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tabRatio="601"/>
  </bookViews>
  <sheets>
    <sheet name="Table S1" sheetId="8" r:id="rId1"/>
    <sheet name="Table S2" sheetId="7" r:id="rId2"/>
    <sheet name="Table S3" sheetId="1" r:id="rId3"/>
    <sheet name="Table S4" sheetId="11" r:id="rId4"/>
    <sheet name="Table S5" sheetId="23" r:id="rId5"/>
    <sheet name="Table S6" sheetId="20" r:id="rId6"/>
    <sheet name="Table S7" sheetId="22" r:id="rId7"/>
    <sheet name="Table S8" sheetId="24" r:id="rId8"/>
    <sheet name="Table S9" sheetId="19" r:id="rId9"/>
    <sheet name="Table S10" sheetId="5" r:id="rId10"/>
    <sheet name="Table S11" sheetId="9" r:id="rId11"/>
    <sheet name="Table S12" sheetId="6" r:id="rId12"/>
    <sheet name="Table S13" sheetId="18" r:id="rId13"/>
    <sheet name="Table S14" sheetId="16" r:id="rId14"/>
    <sheet name="Table S15" sheetId="15" r:id="rId15"/>
    <sheet name="Table S16" sheetId="21" r:id="rId16"/>
    <sheet name="Table S17" sheetId="25" r:id="rId17"/>
  </sheets>
  <definedNames>
    <definedName name="_xlnm._FilterDatabase" localSheetId="15" hidden="1">'Table S16'!$A$3:$M$3</definedName>
    <definedName name="_xlnm._FilterDatabase" localSheetId="5" hidden="1">'Table S6'!$A$2:$M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7" uniqueCount="589">
  <si>
    <r>
      <rPr>
        <sz val="11"/>
        <color theme="1"/>
        <rFont val="Times New Roman"/>
        <charset val="134"/>
      </rPr>
      <t xml:space="preserve">Table S1. MGI sequence data of </t>
    </r>
    <r>
      <rPr>
        <i/>
        <sz val="11"/>
        <color theme="1"/>
        <rFont val="Times New Roman"/>
        <charset val="134"/>
      </rPr>
      <t xml:space="preserve">A. valvata </t>
    </r>
    <r>
      <rPr>
        <sz val="11"/>
        <color theme="1"/>
        <rFont val="Times New Roman"/>
        <charset val="134"/>
      </rPr>
      <t>‘Zhongmikangzhen No. 2’.</t>
    </r>
  </si>
  <si>
    <t>Total reads</t>
  </si>
  <si>
    <t>Total bases</t>
  </si>
  <si>
    <t>Clean reads</t>
  </si>
  <si>
    <t>Clean bases</t>
  </si>
  <si>
    <t>Q20 rate (%)</t>
  </si>
  <si>
    <t>Q30 rate (%)</t>
  </si>
  <si>
    <t>GC (%)</t>
  </si>
  <si>
    <r>
      <rPr>
        <b/>
        <i/>
        <sz val="11"/>
        <color theme="1"/>
        <rFont val="Times New Roman"/>
        <charset val="134"/>
      </rPr>
      <t>K</t>
    </r>
    <r>
      <rPr>
        <b/>
        <sz val="11"/>
        <color theme="1"/>
        <rFont val="Times New Roman"/>
        <charset val="134"/>
      </rPr>
      <t>-mer</t>
    </r>
  </si>
  <si>
    <r>
      <rPr>
        <b/>
        <i/>
        <sz val="11"/>
        <color theme="1"/>
        <rFont val="Times New Roman"/>
        <charset val="134"/>
      </rPr>
      <t>K</t>
    </r>
    <r>
      <rPr>
        <b/>
        <sz val="11"/>
        <color theme="1"/>
        <rFont val="Times New Roman"/>
        <charset val="134"/>
      </rPr>
      <t>-mer num</t>
    </r>
  </si>
  <si>
    <r>
      <rPr>
        <b/>
        <i/>
        <sz val="11"/>
        <color theme="1"/>
        <rFont val="Times New Roman"/>
        <charset val="134"/>
      </rPr>
      <t>K</t>
    </r>
    <r>
      <rPr>
        <b/>
        <sz val="11"/>
        <color theme="1"/>
        <rFont val="Times New Roman"/>
        <charset val="134"/>
      </rPr>
      <t>-mer depth</t>
    </r>
  </si>
  <si>
    <t>Genome size (bp)</t>
  </si>
  <si>
    <t>Heterozygous ratio (%)</t>
  </si>
  <si>
    <r>
      <rPr>
        <sz val="11"/>
        <color theme="1"/>
        <rFont val="Times New Roman"/>
        <charset val="134"/>
      </rPr>
      <t xml:space="preserve">Table S2. PacBio Revio sequencing data of </t>
    </r>
    <r>
      <rPr>
        <i/>
        <sz val="11"/>
        <color theme="1"/>
        <rFont val="Times New Roman"/>
        <charset val="134"/>
      </rPr>
      <t>A. valvata</t>
    </r>
    <r>
      <rPr>
        <sz val="11"/>
        <color theme="1"/>
        <rFont val="Times New Roman"/>
        <charset val="134"/>
      </rPr>
      <t xml:space="preserve"> ‘Zhongmikangzhen No. 2’.</t>
    </r>
  </si>
  <si>
    <t>Name</t>
  </si>
  <si>
    <t>Reads Number</t>
  </si>
  <si>
    <t>Bases Number (bp)</t>
  </si>
  <si>
    <t>Mean Length (bp)</t>
  </si>
  <si>
    <t>N50 Length (bp)</t>
  </si>
  <si>
    <t>Max Length (bp)</t>
  </si>
  <si>
    <t>cell 1</t>
  </si>
  <si>
    <t>cell 2</t>
  </si>
  <si>
    <t>cell 3</t>
  </si>
  <si>
    <t>Total</t>
  </si>
  <si>
    <r>
      <rPr>
        <sz val="11"/>
        <color theme="1"/>
        <rFont val="Times New Roman"/>
        <charset val="134"/>
      </rPr>
      <t>Table S3. Hi-C sequence data of</t>
    </r>
    <r>
      <rPr>
        <i/>
        <sz val="11"/>
        <color theme="1"/>
        <rFont val="Times New Roman"/>
        <charset val="134"/>
      </rPr>
      <t xml:space="preserve"> A. valvata</t>
    </r>
    <r>
      <rPr>
        <sz val="11"/>
        <color theme="1"/>
        <rFont val="Times New Roman"/>
        <charset val="134"/>
      </rPr>
      <t xml:space="preserve"> ‘Zhongmikangzhen No. 2’.</t>
    </r>
  </si>
  <si>
    <t>data</t>
  </si>
  <si>
    <t>Raw Paired-end Reads</t>
  </si>
  <si>
    <t>Clean Paired-end Reads</t>
  </si>
  <si>
    <t>Clean Bases (bp)</t>
  </si>
  <si>
    <t>Clean Paired-end Reads Rate (%)</t>
  </si>
  <si>
    <t>Clean Q30 Bases Rate (%)</t>
  </si>
  <si>
    <t>Table S4. Summary of the number and size of contigs in each haplotype-resolved genome assembly.</t>
  </si>
  <si>
    <t>A1</t>
  </si>
  <si>
    <t>A2</t>
  </si>
  <si>
    <t>B1</t>
  </si>
  <si>
    <t>B2</t>
  </si>
  <si>
    <t>B3</t>
  </si>
  <si>
    <t>B4</t>
  </si>
  <si>
    <t>Chromosome</t>
  </si>
  <si>
    <t>Size (bp)</t>
  </si>
  <si>
    <t>Contig Num</t>
  </si>
  <si>
    <t>Size bp)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Genome size</t>
  </si>
  <si>
    <t>Gap number</t>
  </si>
  <si>
    <t>Table S5. Merqury quality assessment metrics across the six haplotypes.</t>
  </si>
  <si>
    <t>Genome</t>
  </si>
  <si>
    <t>K-mer</t>
  </si>
  <si>
    <t xml:space="preserve">QV </t>
  </si>
  <si>
    <t>Error rate</t>
  </si>
  <si>
    <t>2.73793e-07</t>
  </si>
  <si>
    <t>2.71081e-07</t>
  </si>
  <si>
    <t>2.81628e-07</t>
  </si>
  <si>
    <t>2.2477e-07</t>
  </si>
  <si>
    <t>2.90014e-07</t>
  </si>
  <si>
    <t>3.35883e-07</t>
  </si>
  <si>
    <t>Table S6. Statistical analysis of telomere distribution across all chromosomes in the haplotype-resolved genome assembly</t>
  </si>
  <si>
    <t>Left</t>
  </si>
  <si>
    <t>Right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omosomes with both ends</t>
  </si>
  <si>
    <t>One end only</t>
  </si>
  <si>
    <t>No telomere</t>
  </si>
  <si>
    <t>% of chrs with telomere</t>
  </si>
  <si>
    <t>Table S7. Identification of centromeres in each haplotype-resolved genome assembly</t>
  </si>
  <si>
    <t>A1 hap1</t>
  </si>
  <si>
    <t>A2 hap4</t>
  </si>
  <si>
    <t>B1 hap2</t>
  </si>
  <si>
    <t>B2 hap3</t>
  </si>
  <si>
    <t>B3 hap5</t>
  </si>
  <si>
    <t>B4 hap6</t>
  </si>
  <si>
    <t>Start</t>
  </si>
  <si>
    <t>End</t>
  </si>
  <si>
    <t>Total length</t>
  </si>
  <si>
    <t>Table S8. Statistics of sequencing depth for HiFi and NGS data</t>
  </si>
  <si>
    <t>NGS (%)</t>
  </si>
  <si>
    <t>HiFi (%)</t>
  </si>
  <si>
    <t>Average</t>
  </si>
  <si>
    <r>
      <rPr>
        <sz val="11"/>
        <color theme="1"/>
        <rFont val="Times New Roman"/>
        <charset val="134"/>
      </rPr>
      <t>Note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The numbers represent the percentage of area that is greater than 1.5 times the average sequencing depth</t>
    </r>
  </si>
  <si>
    <t>Table S9. Summary of annotated transportable elements and repetitive sequences in the six haplotype-resolved assemblies</t>
  </si>
  <si>
    <t>Class</t>
  </si>
  <si>
    <t>Order</t>
  </si>
  <si>
    <t>Super family</t>
  </si>
  <si>
    <t xml:space="preserve">Number </t>
  </si>
  <si>
    <t>Length of sequence
 (bp)</t>
  </si>
  <si>
    <t>Percentage of sequence 
(%)</t>
  </si>
  <si>
    <t>Number</t>
  </si>
  <si>
    <t>Class I</t>
  </si>
  <si>
    <t>LTR</t>
  </si>
  <si>
    <t>Copia</t>
  </si>
  <si>
    <t>Gypsy</t>
  </si>
  <si>
    <t>LINE</t>
  </si>
  <si>
    <t>Other</t>
  </si>
  <si>
    <t>SINE</t>
  </si>
  <si>
    <t>Class II</t>
  </si>
  <si>
    <t>DNA</t>
  </si>
  <si>
    <t>MITE</t>
  </si>
  <si>
    <t>Unknown</t>
  </si>
  <si>
    <t>RC</t>
  </si>
  <si>
    <t>Helitron</t>
  </si>
  <si>
    <t>Total TEs</t>
  </si>
  <si>
    <t>Tandem Repeats</t>
  </si>
  <si>
    <t>SSR</t>
  </si>
  <si>
    <t>tandem_repeat</t>
  </si>
  <si>
    <t>Simple repeats</t>
  </si>
  <si>
    <t>Low complexity</t>
  </si>
  <si>
    <t>Total Repeats</t>
  </si>
  <si>
    <t>Table S10. Summary of annotated genes using the five databases for the six haplotype-resolved assemblies</t>
  </si>
  <si>
    <t>Type</t>
  </si>
  <si>
    <t>Percent (%)</t>
  </si>
  <si>
    <t>Annotation</t>
  </si>
  <si>
    <t>Swissprot</t>
  </si>
  <si>
    <t>KEGG</t>
  </si>
  <si>
    <t>KOG</t>
  </si>
  <si>
    <t>GO</t>
  </si>
  <si>
    <t>NR</t>
  </si>
  <si>
    <t>Annotated</t>
  </si>
  <si>
    <t>Gene</t>
  </si>
  <si>
    <t>-</t>
  </si>
  <si>
    <t>Table S11. Identification of tRNA, rRNA and ncRNA in the six haplotype-resolved genomes assemblies</t>
  </si>
  <si>
    <t>Length (bp)</t>
  </si>
  <si>
    <t>tRNA</t>
  </si>
  <si>
    <t>rRNA</t>
  </si>
  <si>
    <t>ncRNA</t>
  </si>
  <si>
    <t>regulatory</t>
  </si>
  <si>
    <t>Table S12. BUSCO analysis of annotated genes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13. The genes with homoeolog-aware genes in the six haplotype genomes</t>
  </si>
  <si>
    <t>Total no.
of homoeologous gene sets</t>
  </si>
  <si>
    <t>No. of
homoeologous gene sets with one</t>
  </si>
  <si>
    <t>No. of homoeologous gene sets with two copies</t>
  </si>
  <si>
    <t>No. of homoeologous gene sets with three copies</t>
  </si>
  <si>
    <t>No. of
homoeologous gene sets with four copies</t>
  </si>
  <si>
    <t>No. of
homoeologous gene sets with five copies</t>
  </si>
  <si>
    <t>No. of
homoeologous gene sets with six copies</t>
  </si>
  <si>
    <t>Table S14. Variation analysis of SNP, InDels, translocation, duplication and inversion in six haplotype genomes</t>
  </si>
  <si>
    <t>SNP</t>
  </si>
  <si>
    <t>InDels</t>
  </si>
  <si>
    <t>Translocation</t>
  </si>
  <si>
    <t>Duplication</t>
  </si>
  <si>
    <t>Inversion</t>
  </si>
  <si>
    <t>insertion</t>
  </si>
  <si>
    <t>deletion</t>
  </si>
  <si>
    <t>Table S15. Significant GO terms and KEGG pathways enriched in expanded genes.</t>
  </si>
  <si>
    <t>ABC-type transporter activity</t>
  </si>
  <si>
    <t>regulation of cellular respiration</t>
  </si>
  <si>
    <t>transporter activity</t>
  </si>
  <si>
    <t>ADP binding</t>
  </si>
  <si>
    <t>monooxygenase activity</t>
  </si>
  <si>
    <t>microtubule motor activity</t>
  </si>
  <si>
    <t>copper ion binding</t>
  </si>
  <si>
    <t>hydrolase activity, hydrolyzing O-glycosyl compounds</t>
  </si>
  <si>
    <t>microtubule-based movement</t>
  </si>
  <si>
    <t>structural constituent of cytoskeleton</t>
  </si>
  <si>
    <t>ATP hydrolysis activity</t>
  </si>
  <si>
    <t>oxidoreductase activity, acting on paired donors, with incorporation or reduction of molecular oxygen</t>
  </si>
  <si>
    <t>antiporter activity</t>
  </si>
  <si>
    <t>lipid metabolic process</t>
  </si>
  <si>
    <t>ligand-gated ion channel activity</t>
  </si>
  <si>
    <t>protein phosphatase type 2A complex</t>
  </si>
  <si>
    <t>proteolysis</t>
  </si>
  <si>
    <t>oxidoreductase activity</t>
  </si>
  <si>
    <t>transmembrane transporter activity</t>
  </si>
  <si>
    <t>heme binding</t>
  </si>
  <si>
    <t>carbohydrate transmembrane transporter activity</t>
  </si>
  <si>
    <t>protein phosphatase regulator activity</t>
  </si>
  <si>
    <t>lignin catabolic process</t>
  </si>
  <si>
    <t>trehalose biosynthetic process</t>
  </si>
  <si>
    <t>hydroquinone:oxygen oxidoreductase activity</t>
  </si>
  <si>
    <t>serine-type peptidase activity</t>
  </si>
  <si>
    <t>iron ion binding</t>
  </si>
  <si>
    <t>P-type calcium transporter activity</t>
  </si>
  <si>
    <t>monosaccharide transmembrane transporter activity</t>
  </si>
  <si>
    <t>signal transduction</t>
  </si>
  <si>
    <t>calcium ion transmembrane transport</t>
  </si>
  <si>
    <t>monosaccharide transmembrane transport</t>
  </si>
  <si>
    <t>cation transport</t>
  </si>
  <si>
    <t>transmembrane receptor protein tyrosine kinase activity</t>
  </si>
  <si>
    <t>ion transport</t>
  </si>
  <si>
    <t>microtubule binding</t>
  </si>
  <si>
    <t>ABC transporters</t>
  </si>
  <si>
    <t>Plant-pathogen interaction</t>
  </si>
  <si>
    <t>Starch and sucrose metabolism</t>
  </si>
  <si>
    <t>Ether lipid metabolism</t>
  </si>
  <si>
    <t>Glycerophospholipid metabolism</t>
  </si>
  <si>
    <t>Citrate cycle (TCA cycle)</t>
  </si>
  <si>
    <t>Cyanoamino acid metabolism</t>
  </si>
  <si>
    <t>Pentose and glucuronate interconversions</t>
  </si>
  <si>
    <t>Ascorbate and aldarate metabolism</t>
  </si>
  <si>
    <t>Biosynthesis of various plant secondary metabolites</t>
  </si>
  <si>
    <t>Glyoxylate and dicarboxylate metabolism</t>
  </si>
  <si>
    <t>Isoflavonoid biosynthesis</t>
  </si>
  <si>
    <t>Linoleic acid metabolism</t>
  </si>
  <si>
    <t>Protein processing in endoplasmic reticulum</t>
  </si>
  <si>
    <t>Glycosaminoglycan degradation</t>
  </si>
  <si>
    <t>mRNA surveillance pathway</t>
  </si>
  <si>
    <t>Tryptophan metabolism</t>
  </si>
  <si>
    <t>Phagosome</t>
  </si>
  <si>
    <t>Brassinosteroid biosynthesis</t>
  </si>
  <si>
    <t>Limonene and pinene degradation</t>
  </si>
  <si>
    <t>Fatty acid biosynthesis</t>
  </si>
  <si>
    <t>Diterpenoid biosynthesis</t>
  </si>
  <si>
    <t>Galactose metabolism</t>
  </si>
  <si>
    <t>Inositol phosphate metabolism</t>
  </si>
  <si>
    <t>Glycerolipid metabolism</t>
  </si>
  <si>
    <t>Sesquiterpenoid and triterpenoid biosynthesis</t>
  </si>
  <si>
    <t>Biosynthesis of unsaturated fatty acids</t>
  </si>
  <si>
    <t>beta-Alanine metabolism</t>
  </si>
  <si>
    <t>Phosphonate and phosphinate metabolism</t>
  </si>
  <si>
    <t>Propanoate metabolism</t>
  </si>
  <si>
    <t>Fatty acid elongation</t>
  </si>
  <si>
    <t>MAPK signaling pathway - plant</t>
  </si>
  <si>
    <t>Table S16. The gene expression of ERF II gene family under waterlogging stress</t>
  </si>
  <si>
    <t>TPM</t>
  </si>
  <si>
    <t>D1-1</t>
  </si>
  <si>
    <t>D1-2</t>
  </si>
  <si>
    <t>D1-3</t>
  </si>
  <si>
    <t>D2-1</t>
  </si>
  <si>
    <t>D2-2</t>
  </si>
  <si>
    <t>D2-3</t>
  </si>
  <si>
    <t>D3-1</t>
  </si>
  <si>
    <t>D3-2</t>
  </si>
  <si>
    <t>D3-3</t>
  </si>
  <si>
    <t>D4-1</t>
  </si>
  <si>
    <t>D4-2</t>
  </si>
  <si>
    <t>D4-3</t>
  </si>
  <si>
    <t>Ava02A1g00750</t>
  </si>
  <si>
    <t>Ava02A1g03260</t>
  </si>
  <si>
    <t>Ava02A1g03950</t>
  </si>
  <si>
    <t>Ava02A2g00750</t>
  </si>
  <si>
    <t>Ava02B1g00840</t>
  </si>
  <si>
    <t>Ava02B2g00790</t>
  </si>
  <si>
    <t>Ava02B2g04740</t>
  </si>
  <si>
    <t>Ava02B2g04760</t>
  </si>
  <si>
    <t>Ava02B2g08550</t>
  </si>
  <si>
    <t>Ava02B3g00790</t>
  </si>
  <si>
    <t>Ava02B3g04210</t>
  </si>
  <si>
    <t>Ava02B3g04220</t>
  </si>
  <si>
    <t>Ava02B3g07430</t>
  </si>
  <si>
    <t>Ava02F3g06430</t>
  </si>
  <si>
    <t>Ava03A1g00260</t>
  </si>
  <si>
    <t>Ava03A1g02290</t>
  </si>
  <si>
    <t>Ava03A1g07860</t>
  </si>
  <si>
    <t>Ava03A1g14270</t>
  </si>
  <si>
    <t>Ava03A2g00280</t>
  </si>
  <si>
    <t>Ava03B1g01570</t>
  </si>
  <si>
    <t>Ava03B1g14590</t>
  </si>
  <si>
    <t>Ava03B2g00220</t>
  </si>
  <si>
    <t>Ava03B2g01800</t>
  </si>
  <si>
    <t>Ava03B2g02460</t>
  </si>
  <si>
    <t>Ava03B2g12450</t>
  </si>
  <si>
    <t>Ava03B3g01760</t>
  </si>
  <si>
    <t>Ava03B3g02400</t>
  </si>
  <si>
    <t>Ava03B3g14420</t>
  </si>
  <si>
    <t>Ava03F3g00220</t>
  </si>
  <si>
    <t>Ava03F3g01730</t>
  </si>
  <si>
    <t>Ava04A1g02700</t>
  </si>
  <si>
    <t>Ava04A1g09210</t>
  </si>
  <si>
    <t>Ava04A1g17320</t>
  </si>
  <si>
    <t>Ava04A1g18330</t>
  </si>
  <si>
    <t>Ava04A2g09570</t>
  </si>
  <si>
    <t>Ava04A2g18730</t>
  </si>
  <si>
    <t>Ava04B1g08920</t>
  </si>
  <si>
    <t>Ava04B1g08930</t>
  </si>
  <si>
    <t>Ava04B1g18320</t>
  </si>
  <si>
    <t>Ava04B2g02630</t>
  </si>
  <si>
    <t>Ava04B2g02990</t>
  </si>
  <si>
    <t>Ava04B2g09460</t>
  </si>
  <si>
    <t>Ava04B2g09470</t>
  </si>
  <si>
    <t>Ava04B2g16540</t>
  </si>
  <si>
    <t>Ava04B2g17520</t>
  </si>
  <si>
    <t>Ava04B3g01950</t>
  </si>
  <si>
    <t>Ava04B3g07890</t>
  </si>
  <si>
    <t>Ava04B3g07900</t>
  </si>
  <si>
    <t>Ava04B3g15580</t>
  </si>
  <si>
    <t>Ava04B3g16510</t>
  </si>
  <si>
    <t>Ava04F3g03290</t>
  </si>
  <si>
    <t>Ava04F3g10150</t>
  </si>
  <si>
    <t>Ava04F3g10160</t>
  </si>
  <si>
    <t>Ava04F3g19820</t>
  </si>
  <si>
    <t>Ava05A1g08320</t>
  </si>
  <si>
    <t>Ava05A2g08420</t>
  </si>
  <si>
    <t>Ava05B1g07930</t>
  </si>
  <si>
    <t>Ava05B2g07960</t>
  </si>
  <si>
    <t>Ava05B3g08140</t>
  </si>
  <si>
    <t>Ava05F3g09100</t>
  </si>
  <si>
    <t>Ava06A1g01620</t>
  </si>
  <si>
    <t>Ava06A1g03470</t>
  </si>
  <si>
    <t>Ava06A2g01690</t>
  </si>
  <si>
    <t>Ava06A2g03610</t>
  </si>
  <si>
    <t>Ava06B1g01530</t>
  </si>
  <si>
    <t>Ava06B1g03430</t>
  </si>
  <si>
    <t>Ava06B2g03070</t>
  </si>
  <si>
    <t>Ava06B3g01500</t>
  </si>
  <si>
    <t>Ava06B3g03290</t>
  </si>
  <si>
    <t>Ava06B3g03300</t>
  </si>
  <si>
    <t>Ava06F3g01690</t>
  </si>
  <si>
    <t>Ava07A1g00840</t>
  </si>
  <si>
    <t>Ava07A1g03000</t>
  </si>
  <si>
    <t>Ava07A2g00840</t>
  </si>
  <si>
    <t>Ava07A2g03100</t>
  </si>
  <si>
    <t>Ava07B2g03290</t>
  </si>
  <si>
    <t>Ava07B3g03170</t>
  </si>
  <si>
    <t>Ava07F3g02980</t>
  </si>
  <si>
    <t>Ava08A1g03420</t>
  </si>
  <si>
    <t>Ava08A2g03400</t>
  </si>
  <si>
    <t>Ava08B1g03340</t>
  </si>
  <si>
    <t>Ava08B2g03520</t>
  </si>
  <si>
    <t>Ava08B3g03490</t>
  </si>
  <si>
    <t>Ava08F3g03400</t>
  </si>
  <si>
    <t>Ava10A1g00280</t>
  </si>
  <si>
    <t>Ava10A1g02420</t>
  </si>
  <si>
    <t>Ava10A1g08000</t>
  </si>
  <si>
    <t>Ava10A1g15560</t>
  </si>
  <si>
    <t>Ava10A1g17130</t>
  </si>
  <si>
    <t>Ava10A2g00270</t>
  </si>
  <si>
    <t>Ava10A2g02420</t>
  </si>
  <si>
    <t>Ava10A2g08130</t>
  </si>
  <si>
    <t>Ava10A2g15820</t>
  </si>
  <si>
    <t>Ava10A2g17400</t>
  </si>
  <si>
    <t>Ava10B1g00270</t>
  </si>
  <si>
    <t>Ava10B1g02540</t>
  </si>
  <si>
    <t>Ava10B1g08300</t>
  </si>
  <si>
    <t>Ava10B1g17530</t>
  </si>
  <si>
    <t>Ava10B2g00320</t>
  </si>
  <si>
    <t>Ava10B2g02550</t>
  </si>
  <si>
    <t>Ava10B2g05540</t>
  </si>
  <si>
    <t>Ava10B2g13390</t>
  </si>
  <si>
    <t>Ava10B2g14990</t>
  </si>
  <si>
    <t>Ava10B3g00330</t>
  </si>
  <si>
    <t>Ava10B3g02450</t>
  </si>
  <si>
    <t>Ava10B3g07760</t>
  </si>
  <si>
    <t>Ava10B3g15440</t>
  </si>
  <si>
    <t>Ava10B3g17030</t>
  </si>
  <si>
    <t>Ava10F3g00360</t>
  </si>
  <si>
    <t>Ava10F3g01920</t>
  </si>
  <si>
    <t>Ava10F3g07200</t>
  </si>
  <si>
    <t>Ava10F3g14750</t>
  </si>
  <si>
    <t>Ava10F3g16260</t>
  </si>
  <si>
    <t>Ava11B2g02820</t>
  </si>
  <si>
    <t>Ava11B3g02850</t>
  </si>
  <si>
    <t>Ava12A1g04000</t>
  </si>
  <si>
    <t>Ava13A1g02490</t>
  </si>
  <si>
    <t>Ava13A1g13500</t>
  </si>
  <si>
    <t>Ava13A2g13400</t>
  </si>
  <si>
    <t>Ava13B1g11850</t>
  </si>
  <si>
    <t>Ava13B2g02630</t>
  </si>
  <si>
    <t>Ava13B2g13340</t>
  </si>
  <si>
    <t>Ava13B3g02600</t>
  </si>
  <si>
    <t>Ava13B3g11930</t>
  </si>
  <si>
    <t>Ava14A1g08820</t>
  </si>
  <si>
    <t>Ava14A2g02520</t>
  </si>
  <si>
    <t>Ava14B2g07970</t>
  </si>
  <si>
    <t>Ava14B3g08560</t>
  </si>
  <si>
    <t>Ava14F3g08160</t>
  </si>
  <si>
    <t>Ava15A1g07780</t>
  </si>
  <si>
    <t>Ava15A2g07900</t>
  </si>
  <si>
    <t>Ava15B1g07290</t>
  </si>
  <si>
    <t>Ava15B2g07700</t>
  </si>
  <si>
    <t>Ava15B3g08310</t>
  </si>
  <si>
    <t>Ava15F3g07570</t>
  </si>
  <si>
    <t>Ava16A1g13730</t>
  </si>
  <si>
    <t>Ava16A1g15300</t>
  </si>
  <si>
    <t>Ava16A2g15100</t>
  </si>
  <si>
    <t>Ava16B1g14180</t>
  </si>
  <si>
    <t>Ava16B2g03910</t>
  </si>
  <si>
    <t>Ava16B2g12140</t>
  </si>
  <si>
    <t>Ava16B3g14570</t>
  </si>
  <si>
    <t>Ava16F3g13750</t>
  </si>
  <si>
    <t>Ava17A1g00170</t>
  </si>
  <si>
    <t>Ava17A1g02770</t>
  </si>
  <si>
    <t>Ava17A1g07420</t>
  </si>
  <si>
    <t>Ava17A2g00140</t>
  </si>
  <si>
    <t>Ava17A2g02680</t>
  </si>
  <si>
    <t>Ava17B1g00210</t>
  </si>
  <si>
    <t>Ava17B1g02820</t>
  </si>
  <si>
    <t>Ava17B2g00220</t>
  </si>
  <si>
    <t>Ava17B2g02880</t>
  </si>
  <si>
    <t>Ava17B3g00200</t>
  </si>
  <si>
    <t>Ava17B3g02820</t>
  </si>
  <si>
    <t>Ava17B3g06880</t>
  </si>
  <si>
    <t>Ava17F3g00210</t>
  </si>
  <si>
    <t>Ava17F3g00860</t>
  </si>
  <si>
    <t>Ava18A1g07990</t>
  </si>
  <si>
    <t>Ava18A2g07800</t>
  </si>
  <si>
    <t>Ava18B1g00990</t>
  </si>
  <si>
    <t>Ava18B2g01390</t>
  </si>
  <si>
    <t>Ava18B2g07460</t>
  </si>
  <si>
    <t>Ava18B3g01360</t>
  </si>
  <si>
    <t>Ava18B3g08040</t>
  </si>
  <si>
    <t>Ava18F3g01430</t>
  </si>
  <si>
    <t>Ava20A1g01610</t>
  </si>
  <si>
    <t>Ava20A1g02040</t>
  </si>
  <si>
    <t>Ava20A1g08030</t>
  </si>
  <si>
    <t>Ava20A1g10100</t>
  </si>
  <si>
    <t>Ava20A2g01970</t>
  </si>
  <si>
    <t>Ava20A2g09900</t>
  </si>
  <si>
    <t>Ava20B1g01890</t>
  </si>
  <si>
    <t>Ava20B1g09480</t>
  </si>
  <si>
    <t>Ava20B1g09680</t>
  </si>
  <si>
    <t>Ava20B2g02110</t>
  </si>
  <si>
    <t>Ava20B2g07820</t>
  </si>
  <si>
    <t>Ava20B2g10080</t>
  </si>
  <si>
    <t>Ava20B3g02030</t>
  </si>
  <si>
    <t>Ava20B3g07760</t>
  </si>
  <si>
    <t>Ava20F3g01970</t>
  </si>
  <si>
    <t>Ava20F3g09520</t>
  </si>
  <si>
    <t>Ava21A1g02660</t>
  </si>
  <si>
    <t>Ava21A2g02560</t>
  </si>
  <si>
    <t>Ava21B2g12540</t>
  </si>
  <si>
    <t>Ava21B3g02700</t>
  </si>
  <si>
    <t>Ava21F3g01990</t>
  </si>
  <si>
    <t>Ava22A1g05020</t>
  </si>
  <si>
    <t>Ava22A1g11300</t>
  </si>
  <si>
    <t>Ava22A2g11530</t>
  </si>
  <si>
    <t>Ava22B1g09030</t>
  </si>
  <si>
    <t>Ava22B2g03520</t>
  </si>
  <si>
    <t>Ava22B2g08760</t>
  </si>
  <si>
    <t>Ava22B2g09780</t>
  </si>
  <si>
    <t>Ava22B3g04690</t>
  </si>
  <si>
    <t>Ava22B3g09540</t>
  </si>
  <si>
    <t>Ava22B3g10610</t>
  </si>
  <si>
    <t>Ava22F3g09900</t>
  </si>
  <si>
    <t>Ava23A1g03380</t>
  </si>
  <si>
    <t>Ava23A1g08710</t>
  </si>
  <si>
    <t>Ava23A1g11200</t>
  </si>
  <si>
    <t>Ava23A2g03330</t>
  </si>
  <si>
    <t>Ava23A2g11040</t>
  </si>
  <si>
    <t>Ava23B1g03380</t>
  </si>
  <si>
    <t>Ava23B1g03390</t>
  </si>
  <si>
    <t>Ava23B1g11190</t>
  </si>
  <si>
    <t>Ava23B2g03440</t>
  </si>
  <si>
    <t>Ava23B2g03450</t>
  </si>
  <si>
    <t>Ava23B2g11290</t>
  </si>
  <si>
    <t>Ava23B3g03320</t>
  </si>
  <si>
    <t>Ava23B3g03330</t>
  </si>
  <si>
    <t>Ava23B3g11200</t>
  </si>
  <si>
    <t>Ava23F3g03630</t>
  </si>
  <si>
    <t>Ava23F3g03640</t>
  </si>
  <si>
    <t>Ava23F3g11550</t>
  </si>
  <si>
    <t>Ava24B1g05490</t>
  </si>
  <si>
    <t>Ava24B1g05510</t>
  </si>
  <si>
    <t>Ava24B2g05710</t>
  </si>
  <si>
    <t>Ava24B2g05720</t>
  </si>
  <si>
    <t>Ava24B2g05730</t>
  </si>
  <si>
    <t>Ava24B2g05760</t>
  </si>
  <si>
    <t>Ava24B2g08240</t>
  </si>
  <si>
    <t>Ava24B3g06050</t>
  </si>
  <si>
    <t>Ava24B3g06060</t>
  </si>
  <si>
    <t>Ava24B3g06080</t>
  </si>
  <si>
    <t>Ava24B3g06100</t>
  </si>
  <si>
    <t>Ava24B3g09030</t>
  </si>
  <si>
    <t>Ava24F3g06250</t>
  </si>
  <si>
    <t>Ava24F3g06270</t>
  </si>
  <si>
    <t>Ava25A1g10980</t>
  </si>
  <si>
    <t>Ava25B1g11050</t>
  </si>
  <si>
    <t>Ava25B2g09700</t>
  </si>
  <si>
    <t>Ava25B3g11120</t>
  </si>
  <si>
    <t>Ava25F3g11560</t>
  </si>
  <si>
    <t>Ava26A1g05960</t>
  </si>
  <si>
    <t>Ava26A1g05970</t>
  </si>
  <si>
    <t>Ava26B2g06930</t>
  </si>
  <si>
    <t>Ava26B3g05800</t>
  </si>
  <si>
    <t>Ava27A1g06110</t>
  </si>
  <si>
    <t>Ava27A2g06260</t>
  </si>
  <si>
    <t>Ava27B1g06110</t>
  </si>
  <si>
    <t>Ava27B2g04490</t>
  </si>
  <si>
    <t>Ava27B3g06060</t>
  </si>
  <si>
    <t>Ava27F3g06400</t>
  </si>
  <si>
    <t>Ava28A1g03640</t>
  </si>
  <si>
    <t>Ava28A1g09880</t>
  </si>
  <si>
    <t>Ava28A2g03500</t>
  </si>
  <si>
    <t>Ava28A2g09400</t>
  </si>
  <si>
    <t>Ava28B1g03570</t>
  </si>
  <si>
    <t>Ava28B1g09570</t>
  </si>
  <si>
    <t>Ava28B2g02680</t>
  </si>
  <si>
    <t>Ava28B3g03440</t>
  </si>
  <si>
    <t>Ava28B3g09130</t>
  </si>
  <si>
    <t>Ava28F3g03700</t>
  </si>
  <si>
    <t>Ava28F3g09250</t>
  </si>
  <si>
    <t>Ava29A1g05940</t>
  </si>
  <si>
    <t>Ava29A2g05910</t>
  </si>
  <si>
    <t>Ava29B2g05170</t>
  </si>
  <si>
    <t>Ava29B3g05750</t>
  </si>
  <si>
    <t>Ava29F3g04880</t>
  </si>
  <si>
    <t>Table S17. Primers used in this study</t>
  </si>
  <si>
    <t>Primers</t>
  </si>
  <si>
    <t>Sequence (5’-3’)</t>
  </si>
  <si>
    <t>Objective</t>
  </si>
  <si>
    <t>ERF-Q-F</t>
  </si>
  <si>
    <t>AGAGGAGAGAGTAAACCGGATGGC</t>
  </si>
  <si>
    <t>qRT-PCR</t>
  </si>
  <si>
    <t>ERF-Q-R</t>
  </si>
  <si>
    <t>ACTCCACAGTTCCACAGC ACCAC</t>
  </si>
  <si>
    <t>Actin-F</t>
  </si>
  <si>
    <t>TGCATGAGCGATCAAGTTTCAAG</t>
  </si>
  <si>
    <t>Actin-R</t>
  </si>
  <si>
    <t>TGTCCCATGTCTGGTTGATGACT</t>
  </si>
  <si>
    <t>FL-ERF-F</t>
  </si>
  <si>
    <t>ATGTGCGGCGGTTCAATCC</t>
  </si>
  <si>
    <t>Cloning of full lenth of Ava16B14180</t>
  </si>
  <si>
    <t>FL-ERF-R</t>
  </si>
  <si>
    <t>TCAGGCCACCGTAGGGGTAA</t>
  </si>
  <si>
    <t>Sc-ERF-F</t>
  </si>
  <si>
    <t>TCTCTTCTCAAGCTTGGATCCATGTGCGGCGGTTCAATCC</t>
  </si>
  <si>
    <t>Subcellular location</t>
  </si>
  <si>
    <t>Sc-ERF-R</t>
  </si>
  <si>
    <t>GCCCTTGCTCACCATACTAGTGGCCACCGTAGGGGTAA</t>
  </si>
  <si>
    <t>Ava16B1g14180-N264-F</t>
  </si>
  <si>
    <t>ATGGCCATGGAGGCCGAATTCATGTGCGGCGG TTCAATCC</t>
  </si>
  <si>
    <t>Transactivation activity</t>
  </si>
  <si>
    <t>Ava16B1g14180-N264-R</t>
  </si>
  <si>
    <t>CCGCTGCAGGTCGACGGATCCAGCACCACAGCCGAT GACG</t>
  </si>
  <si>
    <t>Ava16B1g14180-N244-F</t>
  </si>
  <si>
    <t>Ava16B1g14180-N244-R</t>
  </si>
  <si>
    <t>CCGCTGCAGGTCGACGGATCCATACGGAATCTGATAGAATTTC</t>
  </si>
  <si>
    <t>Ava16B1g14180-N239-F</t>
  </si>
  <si>
    <t>Ava16B1g14180-N239-R</t>
  </si>
  <si>
    <t>CCGCTGCAGGTCGACGGATCCGAATTTCATGACGGACTCGTAG</t>
  </si>
  <si>
    <t>O-ERF-F</t>
  </si>
  <si>
    <t>GAGAACACGGGGGACTCTAGAATGTGCGGCGG TTCAATCC</t>
  </si>
  <si>
    <t>Overexpression of ERF</t>
  </si>
  <si>
    <t>O-ERF-R</t>
  </si>
  <si>
    <t>GCCCTTGCTCACCATGGA
TCCTCAGGCCACCGTAGG
GGTAA</t>
  </si>
  <si>
    <t>35S:16B14180-F</t>
  </si>
  <si>
    <t>GACGCACAATCCCACT 
ATCC</t>
  </si>
  <si>
    <t>Identification of transgenic lines</t>
  </si>
  <si>
    <t>35S:16B14180-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9"/>
      <color rgb="FF000000"/>
      <name val="Times New Roman"/>
      <charset val="134"/>
    </font>
    <font>
      <b/>
      <sz val="11"/>
      <name val="Times New Roman"/>
      <charset val="134"/>
    </font>
    <font>
      <sz val="10"/>
      <name val="Times New Roman"/>
      <charset val="134"/>
    </font>
    <font>
      <b/>
      <sz val="9.95"/>
      <color theme="1"/>
      <name val="Times New Roman"/>
      <charset val="134"/>
    </font>
    <font>
      <sz val="11"/>
      <name val="Times New Roman"/>
      <charset val="134"/>
    </font>
    <font>
      <b/>
      <sz val="11"/>
      <color rgb="FF333333"/>
      <name val="Times New Roman"/>
      <charset val="134"/>
    </font>
    <font>
      <sz val="11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sz val="11"/>
      <color theme="1"/>
      <name val="宋体"/>
      <charset val="134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6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7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0" xfId="0" applyFont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0" fontId="2" fillId="0" borderId="3" xfId="0" applyFont="1" applyBorder="1" applyAlignment="1"/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3" fontId="8" fillId="0" borderId="2" xfId="0" applyNumberFormat="1" applyFont="1" applyFill="1" applyBorder="1" applyAlignment="1">
      <alignment horizontal="center" vertical="center" wrapText="1"/>
    </xf>
    <xf numFmtId="3" fontId="9" fillId="0" borderId="2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" fontId="1" fillId="0" borderId="0" xfId="0" applyNumberFormat="1" applyFont="1" applyAlignment="1">
      <alignment horizontal="center" vertical="center" wrapText="1"/>
    </xf>
    <xf numFmtId="4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Fill="1" applyAlignment="1" quotePrefix="1">
      <alignment horizontal="left" vertical="center"/>
    </xf>
    <xf numFmtId="0" fontId="1" fillId="0" borderId="2" xfId="0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tabSelected="1" zoomScale="115" zoomScaleNormal="115" workbookViewId="0">
      <selection activeCell="K7" sqref="K7"/>
    </sheetView>
  </sheetViews>
  <sheetFormatPr defaultColWidth="9" defaultRowHeight="15"/>
  <cols>
    <col min="1" max="1" width="12.7083333333333" style="6" customWidth="1"/>
    <col min="2" max="2" width="16.425" style="6" customWidth="1"/>
    <col min="3" max="3" width="14.425" style="6" customWidth="1"/>
    <col min="4" max="4" width="16" style="6" customWidth="1"/>
    <col min="5" max="5" width="12" style="6" customWidth="1"/>
    <col min="6" max="6" width="11.8583333333333" style="6" customWidth="1"/>
    <col min="7" max="7" width="7.13333333333333" style="6" customWidth="1"/>
    <col min="8" max="8" width="9.28333333333333" style="6" customWidth="1"/>
    <col min="9" max="9" width="14.7083333333333" style="6" customWidth="1"/>
    <col min="10" max="10" width="15.2833333333333" style="6" customWidth="1"/>
    <col min="11" max="11" width="18.1333333333333" style="6" customWidth="1"/>
    <col min="12" max="12" width="20.425" style="6" customWidth="1"/>
    <col min="13" max="16384" width="9" style="1"/>
  </cols>
  <sheetData>
    <row r="1" ht="24.95" customHeight="1" spans="1:12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="8" customFormat="1" ht="30.95" customHeight="1" spans="1:12">
      <c r="A2" s="25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  <c r="H2" s="25" t="s">
        <v>8</v>
      </c>
      <c r="I2" s="25" t="s">
        <v>9</v>
      </c>
      <c r="J2" s="25" t="s">
        <v>10</v>
      </c>
      <c r="K2" s="25" t="s">
        <v>11</v>
      </c>
      <c r="L2" s="25" t="s">
        <v>12</v>
      </c>
    </row>
    <row r="3" s="8" customFormat="1" ht="32.1" customHeight="1" spans="1:12">
      <c r="A3" s="71">
        <v>731525792</v>
      </c>
      <c r="B3" s="71">
        <v>109728868800</v>
      </c>
      <c r="C3" s="71">
        <v>731198376</v>
      </c>
      <c r="D3" s="71">
        <v>102123405724</v>
      </c>
      <c r="E3" s="75">
        <v>98.47</v>
      </c>
      <c r="F3" s="75">
        <v>94.76</v>
      </c>
      <c r="G3" s="75">
        <v>35.75</v>
      </c>
      <c r="H3" s="75">
        <v>17</v>
      </c>
      <c r="I3" s="71">
        <v>68735473091</v>
      </c>
      <c r="J3" s="75">
        <v>37</v>
      </c>
      <c r="K3" s="76">
        <v>619238496</v>
      </c>
      <c r="L3" s="77">
        <v>0.015</v>
      </c>
    </row>
    <row r="14" spans="1:12">
      <c r="K14" s="30"/>
    </row>
  </sheetData>
  <mergeCells count="1">
    <mergeCell ref="A1:L1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workbookViewId="0">
      <selection activeCell="O34" sqref="O34"/>
    </sheetView>
  </sheetViews>
  <sheetFormatPr defaultColWidth="9" defaultRowHeight="15"/>
  <cols>
    <col min="1" max="1" width="11.8583333333333" style="1" customWidth="1"/>
    <col min="2" max="2" width="11.425" style="1" customWidth="1"/>
    <col min="3" max="3" width="9.425" style="1" customWidth="1"/>
    <col min="4" max="4" width="11.2833333333333" style="1" customWidth="1"/>
    <col min="5" max="5" width="9" style="1"/>
    <col min="6" max="6" width="12.7083333333333" style="1" customWidth="1"/>
    <col min="7" max="7" width="9.13333333333333" style="1" customWidth="1"/>
    <col min="8" max="8" width="12.425" style="1" customWidth="1"/>
    <col min="9" max="9" width="9" style="1"/>
    <col min="10" max="10" width="11" style="1" customWidth="1"/>
    <col min="11" max="11" width="9" style="1"/>
    <col min="12" max="12" width="11.8583333333333" style="1" customWidth="1"/>
    <col min="13" max="14" width="11.1333333333333" style="1"/>
    <col min="15" max="16384" width="9" style="1"/>
  </cols>
  <sheetData>
    <row r="1" spans="1:14">
      <c r="A1" s="8" t="s">
        <v>16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ht="13.5" customHeight="1" spans="1:14">
      <c r="A2" s="27"/>
      <c r="B2" s="27"/>
      <c r="C2" s="28" t="s">
        <v>32</v>
      </c>
      <c r="D2" s="28"/>
      <c r="E2" s="32" t="s">
        <v>33</v>
      </c>
      <c r="F2" s="32"/>
      <c r="G2" s="32" t="s">
        <v>34</v>
      </c>
      <c r="H2" s="32"/>
      <c r="I2" s="32" t="s">
        <v>35</v>
      </c>
      <c r="J2" s="32"/>
      <c r="K2" s="32" t="s">
        <v>36</v>
      </c>
      <c r="L2" s="32"/>
      <c r="M2" s="32" t="s">
        <v>37</v>
      </c>
      <c r="N2" s="32"/>
    </row>
    <row r="3" ht="13.5" customHeight="1" spans="1:14">
      <c r="A3" s="29" t="s">
        <v>164</v>
      </c>
      <c r="B3" s="29"/>
      <c r="C3" s="29" t="s">
        <v>142</v>
      </c>
      <c r="D3" s="29" t="s">
        <v>165</v>
      </c>
      <c r="E3" s="29" t="s">
        <v>142</v>
      </c>
      <c r="F3" s="29" t="s">
        <v>165</v>
      </c>
      <c r="G3" s="29" t="s">
        <v>142</v>
      </c>
      <c r="H3" s="29" t="s">
        <v>165</v>
      </c>
      <c r="I3" s="29" t="s">
        <v>142</v>
      </c>
      <c r="J3" s="29" t="s">
        <v>165</v>
      </c>
      <c r="K3" s="29" t="s">
        <v>142</v>
      </c>
      <c r="L3" s="29" t="s">
        <v>165</v>
      </c>
      <c r="M3" s="29" t="s">
        <v>142</v>
      </c>
      <c r="N3" s="29" t="s">
        <v>165</v>
      </c>
    </row>
    <row r="4" spans="1:14">
      <c r="A4" s="6" t="s">
        <v>166</v>
      </c>
      <c r="B4" s="6" t="s">
        <v>167</v>
      </c>
      <c r="C4" s="30">
        <v>29179</v>
      </c>
      <c r="D4" s="6">
        <v>80.01</v>
      </c>
      <c r="E4" s="30">
        <v>29635</v>
      </c>
      <c r="F4" s="6">
        <v>80.42</v>
      </c>
      <c r="G4" s="30">
        <v>28260</v>
      </c>
      <c r="H4" s="6">
        <v>80.09</v>
      </c>
      <c r="I4" s="30">
        <v>26791</v>
      </c>
      <c r="J4" s="6">
        <v>78.47</v>
      </c>
      <c r="K4" s="30">
        <v>28172</v>
      </c>
      <c r="L4" s="6">
        <v>79.88</v>
      </c>
      <c r="M4" s="30">
        <v>26798</v>
      </c>
      <c r="N4" s="6">
        <v>78.71</v>
      </c>
    </row>
    <row r="5" spans="1:14">
      <c r="A5" s="6"/>
      <c r="B5" s="6" t="s">
        <v>168</v>
      </c>
      <c r="C5" s="30">
        <v>14896</v>
      </c>
      <c r="D5" s="6">
        <v>40.85</v>
      </c>
      <c r="E5" s="30">
        <v>14954</v>
      </c>
      <c r="F5" s="6">
        <v>40.58</v>
      </c>
      <c r="G5" s="30">
        <v>14317</v>
      </c>
      <c r="H5" s="6">
        <v>40.58</v>
      </c>
      <c r="I5" s="30">
        <v>13402</v>
      </c>
      <c r="J5" s="6">
        <v>39.26</v>
      </c>
      <c r="K5" s="30">
        <v>14310</v>
      </c>
      <c r="L5" s="6">
        <v>40.58</v>
      </c>
      <c r="M5" s="30">
        <v>13558</v>
      </c>
      <c r="N5" s="6">
        <v>39.82</v>
      </c>
    </row>
    <row r="6" spans="1:14">
      <c r="A6" s="6"/>
      <c r="B6" s="6" t="s">
        <v>169</v>
      </c>
      <c r="C6" s="30">
        <v>19823</v>
      </c>
      <c r="D6" s="6">
        <v>54.36</v>
      </c>
      <c r="E6" s="30">
        <v>20074</v>
      </c>
      <c r="F6" s="6">
        <v>54.48</v>
      </c>
      <c r="G6" s="30">
        <v>19198</v>
      </c>
      <c r="H6" s="6">
        <v>54.41</v>
      </c>
      <c r="I6" s="30">
        <v>18074</v>
      </c>
      <c r="J6" s="6">
        <v>52.94</v>
      </c>
      <c r="K6" s="30">
        <v>19182</v>
      </c>
      <c r="L6" s="6">
        <v>54.39</v>
      </c>
      <c r="M6" s="30">
        <v>18339</v>
      </c>
      <c r="N6" s="6">
        <v>53.87</v>
      </c>
    </row>
    <row r="7" spans="1:14">
      <c r="A7" s="6"/>
      <c r="B7" s="6" t="s">
        <v>170</v>
      </c>
      <c r="C7" s="30">
        <v>22740</v>
      </c>
      <c r="D7" s="6">
        <v>62.36</v>
      </c>
      <c r="E7" s="30">
        <v>23179</v>
      </c>
      <c r="F7" s="6">
        <v>62.9</v>
      </c>
      <c r="G7" s="30">
        <v>22035</v>
      </c>
      <c r="H7" s="6">
        <v>62.45</v>
      </c>
      <c r="I7" s="30">
        <v>20704</v>
      </c>
      <c r="J7" s="6">
        <v>60.64</v>
      </c>
      <c r="K7" s="30">
        <v>22014</v>
      </c>
      <c r="L7" s="6">
        <v>62.42</v>
      </c>
      <c r="M7" s="30">
        <v>20835</v>
      </c>
      <c r="N7" s="6">
        <v>61.2</v>
      </c>
    </row>
    <row r="8" ht="13.5" customHeight="1" spans="1:14">
      <c r="A8" s="6"/>
      <c r="B8" s="6" t="s">
        <v>171</v>
      </c>
      <c r="C8" s="30">
        <v>35324</v>
      </c>
      <c r="D8" s="6">
        <v>96.86</v>
      </c>
      <c r="E8" s="30">
        <v>35687</v>
      </c>
      <c r="F8" s="6">
        <v>96.85</v>
      </c>
      <c r="G8" s="30">
        <v>34063</v>
      </c>
      <c r="H8" s="6">
        <v>96.54</v>
      </c>
      <c r="I8" s="30">
        <v>32707</v>
      </c>
      <c r="J8" s="6">
        <v>95.8</v>
      </c>
      <c r="K8" s="30">
        <v>34078</v>
      </c>
      <c r="L8" s="6">
        <v>96.63</v>
      </c>
      <c r="M8" s="30">
        <v>32766</v>
      </c>
      <c r="N8" s="6">
        <v>96.24</v>
      </c>
    </row>
    <row r="9" spans="1:14">
      <c r="A9" s="6" t="s">
        <v>23</v>
      </c>
      <c r="B9" s="6" t="s">
        <v>172</v>
      </c>
      <c r="C9" s="30">
        <v>35357</v>
      </c>
      <c r="D9" s="6">
        <v>96.95</v>
      </c>
      <c r="E9" s="30">
        <v>35710</v>
      </c>
      <c r="F9" s="6">
        <v>96.91</v>
      </c>
      <c r="G9" s="30">
        <v>34082</v>
      </c>
      <c r="H9" s="6">
        <v>96.59</v>
      </c>
      <c r="I9" s="30">
        <v>32724</v>
      </c>
      <c r="J9" s="6">
        <v>95.85</v>
      </c>
      <c r="K9" s="30">
        <v>34101</v>
      </c>
      <c r="L9" s="6">
        <v>96.69</v>
      </c>
      <c r="M9" s="30">
        <v>32796</v>
      </c>
      <c r="N9" s="6">
        <v>96.33</v>
      </c>
    </row>
    <row r="10" spans="1:14">
      <c r="A10" s="26"/>
      <c r="B10" s="26" t="s">
        <v>173</v>
      </c>
      <c r="C10" s="31">
        <v>36468</v>
      </c>
      <c r="D10" s="26" t="s">
        <v>174</v>
      </c>
      <c r="E10" s="31">
        <v>36849</v>
      </c>
      <c r="F10" s="26" t="s">
        <v>174</v>
      </c>
      <c r="G10" s="31">
        <v>35285</v>
      </c>
      <c r="H10" s="26" t="s">
        <v>174</v>
      </c>
      <c r="I10" s="31">
        <v>34140</v>
      </c>
      <c r="J10" s="26" t="s">
        <v>174</v>
      </c>
      <c r="K10" s="31">
        <v>35268</v>
      </c>
      <c r="L10" s="26" t="s">
        <v>174</v>
      </c>
      <c r="M10" s="31">
        <v>34045</v>
      </c>
      <c r="N10" s="26" t="s">
        <v>174</v>
      </c>
    </row>
  </sheetData>
  <mergeCells count="10">
    <mergeCell ref="A1:L1"/>
    <mergeCell ref="C2:D2"/>
    <mergeCell ref="E2:F2"/>
    <mergeCell ref="G2:H2"/>
    <mergeCell ref="I2:J2"/>
    <mergeCell ref="K2:L2"/>
    <mergeCell ref="M2:N2"/>
    <mergeCell ref="A3:B3"/>
    <mergeCell ref="A4:A8"/>
    <mergeCell ref="A9:A10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workbookViewId="0">
      <selection activeCell="M34" sqref="M34"/>
    </sheetView>
  </sheetViews>
  <sheetFormatPr defaultColWidth="9" defaultRowHeight="15"/>
  <cols>
    <col min="1" max="1" width="11.8583333333333" style="1" customWidth="1"/>
    <col min="2" max="2" width="9.575" style="6" customWidth="1"/>
    <col min="3" max="5" width="13" style="6" customWidth="1"/>
    <col min="6" max="6" width="11" style="6" customWidth="1"/>
    <col min="7" max="7" width="13.8583333333333" style="6" customWidth="1"/>
    <col min="8" max="8" width="10.2833333333333" style="6" customWidth="1"/>
    <col min="9" max="9" width="13.2833333333333" style="6" customWidth="1"/>
    <col min="10" max="10" width="9" style="6"/>
    <col min="11" max="11" width="11.8583333333333" style="6" customWidth="1"/>
    <col min="12" max="12" width="9" style="6"/>
    <col min="13" max="13" width="13.2833333333333" style="6" customWidth="1"/>
    <col min="14" max="16384" width="9" style="1"/>
  </cols>
  <sheetData>
    <row r="1" spans="1:13">
      <c r="A1" s="8" t="s">
        <v>17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>
      <c r="A2" s="27"/>
      <c r="B2" s="28" t="s">
        <v>32</v>
      </c>
      <c r="C2" s="28"/>
      <c r="D2" s="28" t="s">
        <v>33</v>
      </c>
      <c r="E2" s="28"/>
      <c r="F2" s="28" t="s">
        <v>34</v>
      </c>
      <c r="G2" s="28"/>
      <c r="H2" s="28" t="s">
        <v>35</v>
      </c>
      <c r="I2" s="28"/>
      <c r="J2" s="28" t="s">
        <v>36</v>
      </c>
      <c r="K2" s="28"/>
      <c r="L2" s="28" t="s">
        <v>37</v>
      </c>
      <c r="M2" s="28"/>
    </row>
    <row r="3" spans="1:13">
      <c r="A3" s="20" t="s">
        <v>164</v>
      </c>
      <c r="B3" s="26" t="s">
        <v>142</v>
      </c>
      <c r="C3" s="26" t="s">
        <v>176</v>
      </c>
      <c r="D3" s="26" t="s">
        <v>142</v>
      </c>
      <c r="E3" s="26" t="s">
        <v>176</v>
      </c>
      <c r="F3" s="26" t="s">
        <v>142</v>
      </c>
      <c r="G3" s="26" t="s">
        <v>176</v>
      </c>
      <c r="H3" s="26" t="s">
        <v>142</v>
      </c>
      <c r="I3" s="26" t="s">
        <v>176</v>
      </c>
      <c r="J3" s="26" t="s">
        <v>142</v>
      </c>
      <c r="K3" s="26" t="s">
        <v>176</v>
      </c>
      <c r="L3" s="26" t="s">
        <v>142</v>
      </c>
      <c r="M3" s="26" t="s">
        <v>176</v>
      </c>
    </row>
    <row r="4" spans="1:13">
      <c r="A4" s="1" t="s">
        <v>177</v>
      </c>
      <c r="B4" s="6">
        <v>760</v>
      </c>
      <c r="C4" s="30">
        <v>57882</v>
      </c>
      <c r="D4" s="6">
        <v>761</v>
      </c>
      <c r="E4" s="30">
        <v>57695</v>
      </c>
      <c r="F4" s="6">
        <v>672</v>
      </c>
      <c r="G4" s="30">
        <v>50610</v>
      </c>
      <c r="H4" s="6">
        <v>607</v>
      </c>
      <c r="I4" s="30">
        <v>45715</v>
      </c>
      <c r="J4" s="6">
        <v>663</v>
      </c>
      <c r="K4" s="30">
        <v>49983</v>
      </c>
      <c r="L4" s="6">
        <v>647</v>
      </c>
      <c r="M4" s="30">
        <v>48940</v>
      </c>
    </row>
    <row r="5" spans="1:13">
      <c r="A5" s="1" t="s">
        <v>178</v>
      </c>
      <c r="B5" s="30">
        <v>2939</v>
      </c>
      <c r="C5" s="30">
        <v>2096218</v>
      </c>
      <c r="D5" s="30">
        <v>3222</v>
      </c>
      <c r="E5" s="30">
        <v>1271592</v>
      </c>
      <c r="F5" s="30">
        <v>1229</v>
      </c>
      <c r="G5" s="30">
        <v>656687</v>
      </c>
      <c r="H5" s="6">
        <v>342</v>
      </c>
      <c r="I5" s="30">
        <v>451000</v>
      </c>
      <c r="J5" s="30">
        <v>1412</v>
      </c>
      <c r="K5" s="30">
        <v>298401</v>
      </c>
      <c r="L5" s="30">
        <v>1558</v>
      </c>
      <c r="M5" s="30">
        <v>265163</v>
      </c>
    </row>
    <row r="6" spans="1:13">
      <c r="A6" s="1" t="s">
        <v>179</v>
      </c>
      <c r="B6" s="30">
        <v>1965</v>
      </c>
      <c r="C6" s="30">
        <v>217439</v>
      </c>
      <c r="D6" s="30">
        <v>1902</v>
      </c>
      <c r="E6" s="30">
        <v>210994</v>
      </c>
      <c r="F6" s="30">
        <v>1207</v>
      </c>
      <c r="G6" s="30">
        <v>135729</v>
      </c>
      <c r="H6" s="30">
        <v>1140</v>
      </c>
      <c r="I6" s="30">
        <v>127247</v>
      </c>
      <c r="J6" s="30">
        <v>1204</v>
      </c>
      <c r="K6" s="30">
        <v>134858</v>
      </c>
      <c r="L6" s="30">
        <v>1067</v>
      </c>
      <c r="M6" s="30">
        <v>122651</v>
      </c>
    </row>
    <row r="7" spans="1:13">
      <c r="A7" s="5" t="s">
        <v>180</v>
      </c>
      <c r="B7" s="26">
        <v>15</v>
      </c>
      <c r="C7" s="26">
        <v>875</v>
      </c>
      <c r="D7" s="26">
        <v>15</v>
      </c>
      <c r="E7" s="26">
        <v>939</v>
      </c>
      <c r="F7" s="26">
        <v>7</v>
      </c>
      <c r="G7" s="26">
        <v>504</v>
      </c>
      <c r="H7" s="26">
        <v>11</v>
      </c>
      <c r="I7" s="26">
        <v>765</v>
      </c>
      <c r="J7" s="26">
        <v>6</v>
      </c>
      <c r="K7" s="26">
        <v>463</v>
      </c>
      <c r="L7" s="26">
        <v>8</v>
      </c>
      <c r="M7" s="26">
        <v>550</v>
      </c>
    </row>
    <row r="9" spans="1:13">
      <c r="B9" s="30"/>
    </row>
    <row r="18" spans="9:9">
      <c r="I18" s="6">
        <v>9</v>
      </c>
    </row>
  </sheetData>
  <mergeCells count="7">
    <mergeCell ref="A1:M1"/>
    <mergeCell ref="B2:C2"/>
    <mergeCell ref="D2:E2"/>
    <mergeCell ref="F2:G2"/>
    <mergeCell ref="H2:I2"/>
    <mergeCell ref="J2:K2"/>
    <mergeCell ref="L2:M2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E22" sqref="E22"/>
    </sheetView>
  </sheetViews>
  <sheetFormatPr defaultColWidth="9" defaultRowHeight="15"/>
  <cols>
    <col min="1" max="1" width="33.575" style="1" customWidth="1"/>
    <col min="2" max="2" width="12.8583333333333" style="1" customWidth="1"/>
    <col min="3" max="3" width="11" style="1" customWidth="1"/>
    <col min="4" max="4" width="10.2833333333333" style="1" customWidth="1"/>
    <col min="5" max="5" width="11.2833333333333" style="1" customWidth="1"/>
    <col min="6" max="6" width="10.575" style="1" customWidth="1"/>
    <col min="7" max="7" width="11" style="1" customWidth="1"/>
    <col min="8" max="8" width="9" style="1"/>
    <col min="9" max="9" width="11.575" style="1" customWidth="1"/>
    <col min="10" max="10" width="9" style="1"/>
    <col min="11" max="11" width="10.8583333333333" style="1" customWidth="1"/>
    <col min="12" max="12" width="9" style="1"/>
    <col min="13" max="13" width="11.7083333333333" style="1" customWidth="1"/>
    <col min="14" max="16384" width="9" style="1"/>
  </cols>
  <sheetData>
    <row r="1" ht="21.95" customHeight="1" spans="1:13">
      <c r="A1" s="8" t="s">
        <v>18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>
      <c r="A2" s="27"/>
      <c r="B2" s="28" t="s">
        <v>32</v>
      </c>
      <c r="C2" s="28"/>
      <c r="D2" s="28" t="s">
        <v>32</v>
      </c>
      <c r="E2" s="28"/>
      <c r="F2" s="28" t="s">
        <v>34</v>
      </c>
      <c r="G2" s="28"/>
      <c r="H2" s="28" t="s">
        <v>35</v>
      </c>
      <c r="I2" s="28"/>
      <c r="J2" s="28" t="s">
        <v>36</v>
      </c>
      <c r="K2" s="28"/>
      <c r="L2" s="28" t="s">
        <v>37</v>
      </c>
      <c r="M2" s="28"/>
    </row>
    <row r="3" spans="1:13">
      <c r="A3" s="29" t="s">
        <v>164</v>
      </c>
      <c r="B3" s="29" t="s">
        <v>142</v>
      </c>
      <c r="C3" s="29" t="s">
        <v>165</v>
      </c>
      <c r="D3" s="29" t="s">
        <v>142</v>
      </c>
      <c r="E3" s="29" t="s">
        <v>165</v>
      </c>
      <c r="F3" s="29" t="s">
        <v>142</v>
      </c>
      <c r="G3" s="29" t="s">
        <v>165</v>
      </c>
      <c r="H3" s="29" t="s">
        <v>142</v>
      </c>
      <c r="I3" s="29" t="s">
        <v>165</v>
      </c>
      <c r="J3" s="29" t="s">
        <v>142</v>
      </c>
      <c r="K3" s="29" t="s">
        <v>165</v>
      </c>
      <c r="L3" s="29" t="s">
        <v>142</v>
      </c>
      <c r="M3" s="29" t="s">
        <v>165</v>
      </c>
    </row>
    <row r="4" spans="1:13">
      <c r="A4" s="6" t="s">
        <v>182</v>
      </c>
      <c r="B4" s="30">
        <v>1534</v>
      </c>
      <c r="C4" s="6">
        <v>95.04</v>
      </c>
      <c r="D4" s="30">
        <v>1549</v>
      </c>
      <c r="E4" s="6">
        <v>95.97</v>
      </c>
      <c r="F4" s="30">
        <v>1508</v>
      </c>
      <c r="G4" s="6">
        <v>93.43</v>
      </c>
      <c r="H4" s="30">
        <v>1500</v>
      </c>
      <c r="I4" s="6">
        <v>92.94</v>
      </c>
      <c r="J4" s="30">
        <v>1522</v>
      </c>
      <c r="K4" s="6">
        <v>94.3</v>
      </c>
      <c r="L4" s="30">
        <v>1494</v>
      </c>
      <c r="M4" s="6">
        <v>92.57</v>
      </c>
    </row>
    <row r="5" spans="1:13">
      <c r="A5" s="6" t="s">
        <v>183</v>
      </c>
      <c r="B5" s="30">
        <v>1132</v>
      </c>
      <c r="C5" s="6">
        <v>70.14</v>
      </c>
      <c r="D5" s="30">
        <v>1152</v>
      </c>
      <c r="E5" s="6">
        <v>71.38</v>
      </c>
      <c r="F5" s="30">
        <v>1205</v>
      </c>
      <c r="G5" s="6">
        <v>74.66</v>
      </c>
      <c r="H5" s="30">
        <v>1228</v>
      </c>
      <c r="I5" s="6">
        <v>76.08</v>
      </c>
      <c r="J5" s="30">
        <v>1229</v>
      </c>
      <c r="K5" s="6">
        <v>76.15</v>
      </c>
      <c r="L5" s="30">
        <v>1234</v>
      </c>
      <c r="M5" s="6">
        <v>76.46</v>
      </c>
    </row>
    <row r="6" spans="1:13">
      <c r="A6" s="6" t="s">
        <v>184</v>
      </c>
      <c r="B6" s="6">
        <v>402</v>
      </c>
      <c r="C6" s="6">
        <v>24.91</v>
      </c>
      <c r="D6" s="6">
        <v>397</v>
      </c>
      <c r="E6" s="6">
        <v>24.6</v>
      </c>
      <c r="F6" s="6">
        <v>303</v>
      </c>
      <c r="G6" s="6">
        <v>18.77</v>
      </c>
      <c r="H6" s="6">
        <v>272</v>
      </c>
      <c r="I6" s="6">
        <v>16.85</v>
      </c>
      <c r="J6" s="6">
        <v>293</v>
      </c>
      <c r="K6" s="6">
        <v>18.15</v>
      </c>
      <c r="L6" s="6">
        <v>260</v>
      </c>
      <c r="M6" s="6">
        <v>16.11</v>
      </c>
    </row>
    <row r="7" spans="1:13">
      <c r="A7" s="6" t="s">
        <v>185</v>
      </c>
      <c r="B7" s="6">
        <v>23</v>
      </c>
      <c r="C7" s="6">
        <v>1.43</v>
      </c>
      <c r="D7" s="6">
        <v>19</v>
      </c>
      <c r="E7" s="6">
        <v>1.18</v>
      </c>
      <c r="F7" s="6">
        <v>27</v>
      </c>
      <c r="G7" s="6">
        <v>1.67</v>
      </c>
      <c r="H7" s="6">
        <v>10</v>
      </c>
      <c r="I7" s="6">
        <v>0.62</v>
      </c>
      <c r="J7" s="6">
        <v>22</v>
      </c>
      <c r="K7" s="6">
        <v>1.36</v>
      </c>
      <c r="L7" s="6">
        <v>2</v>
      </c>
      <c r="M7" s="6">
        <v>0.12</v>
      </c>
    </row>
    <row r="8" spans="1:13">
      <c r="A8" s="6" t="s">
        <v>186</v>
      </c>
      <c r="B8" s="6">
        <v>57</v>
      </c>
      <c r="C8" s="6">
        <v>3.53</v>
      </c>
      <c r="D8" s="6">
        <v>46</v>
      </c>
      <c r="E8" s="6">
        <v>2.85</v>
      </c>
      <c r="F8" s="6">
        <v>79</v>
      </c>
      <c r="G8" s="6">
        <v>4.89</v>
      </c>
      <c r="H8" s="6">
        <v>104</v>
      </c>
      <c r="I8" s="6">
        <v>6.44</v>
      </c>
      <c r="J8" s="6">
        <v>70</v>
      </c>
      <c r="K8" s="6">
        <v>4.34</v>
      </c>
      <c r="L8" s="6">
        <v>118</v>
      </c>
      <c r="M8" s="6">
        <v>7.31</v>
      </c>
    </row>
    <row r="9" spans="1:13">
      <c r="A9" s="26" t="s">
        <v>187</v>
      </c>
      <c r="B9" s="31">
        <v>1614</v>
      </c>
      <c r="C9" s="26">
        <v>100</v>
      </c>
      <c r="D9" s="31">
        <v>1614</v>
      </c>
      <c r="E9" s="26">
        <v>100</v>
      </c>
      <c r="F9" s="31">
        <v>1614</v>
      </c>
      <c r="G9" s="26">
        <v>100</v>
      </c>
      <c r="H9" s="31">
        <v>1614</v>
      </c>
      <c r="I9" s="26">
        <v>100</v>
      </c>
      <c r="J9" s="31">
        <v>1614</v>
      </c>
      <c r="K9" s="26">
        <v>100</v>
      </c>
      <c r="L9" s="31">
        <v>1614</v>
      </c>
      <c r="M9" s="26">
        <v>100</v>
      </c>
    </row>
  </sheetData>
  <mergeCells count="7">
    <mergeCell ref="A1:M1"/>
    <mergeCell ref="B2:C2"/>
    <mergeCell ref="D2:E2"/>
    <mergeCell ref="F2:G2"/>
    <mergeCell ref="H2:I2"/>
    <mergeCell ref="J2:K2"/>
    <mergeCell ref="L2:M2"/>
  </mergeCells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workbookViewId="0">
      <selection activeCell="H34" sqref="H34"/>
    </sheetView>
  </sheetViews>
  <sheetFormatPr defaultColWidth="9.85833333333333" defaultRowHeight="13.5" outlineLevelRow="2"/>
  <cols>
    <col min="1" max="1" width="10.8583333333333" customWidth="1"/>
    <col min="2" max="2" width="16.1333333333333" customWidth="1"/>
    <col min="3" max="3" width="14.8583333333333" customWidth="1"/>
    <col min="4" max="4" width="18.8583333333333" customWidth="1"/>
    <col min="5" max="5" width="19.8583333333333" customWidth="1"/>
    <col min="6" max="6" width="14.1333333333333" customWidth="1"/>
    <col min="7" max="7" width="15.575" customWidth="1"/>
    <col min="10" max="10" width="13.1333333333333" customWidth="1"/>
    <col min="257" max="257" width="12.7083333333333" customWidth="1"/>
    <col min="258" max="258" width="19.1333333333333" customWidth="1"/>
    <col min="259" max="259" width="14.8583333333333" customWidth="1"/>
    <col min="260" max="260" width="18.8583333333333" customWidth="1"/>
    <col min="263" max="263" width="13.2833333333333" customWidth="1"/>
    <col min="513" max="513" width="12.7083333333333" customWidth="1"/>
    <col min="514" max="514" width="19.1333333333333" customWidth="1"/>
    <col min="515" max="515" width="14.8583333333333" customWidth="1"/>
    <col min="516" max="516" width="18.8583333333333" customWidth="1"/>
    <col min="519" max="519" width="13.2833333333333" customWidth="1"/>
    <col min="769" max="769" width="12.7083333333333" customWidth="1"/>
    <col min="770" max="770" width="19.1333333333333" customWidth="1"/>
    <col min="771" max="771" width="14.8583333333333" customWidth="1"/>
    <col min="772" max="772" width="18.8583333333333" customWidth="1"/>
    <col min="775" max="775" width="13.2833333333333" customWidth="1"/>
    <col min="1025" max="1025" width="12.7083333333333" customWidth="1"/>
    <col min="1026" max="1026" width="19.1333333333333" customWidth="1"/>
    <col min="1027" max="1027" width="14.8583333333333" customWidth="1"/>
    <col min="1028" max="1028" width="18.8583333333333" customWidth="1"/>
    <col min="1031" max="1031" width="13.2833333333333" customWidth="1"/>
    <col min="1281" max="1281" width="12.7083333333333" customWidth="1"/>
    <col min="1282" max="1282" width="19.1333333333333" customWidth="1"/>
    <col min="1283" max="1283" width="14.8583333333333" customWidth="1"/>
    <col min="1284" max="1284" width="18.8583333333333" customWidth="1"/>
    <col min="1287" max="1287" width="13.2833333333333" customWidth="1"/>
    <col min="1537" max="1537" width="12.7083333333333" customWidth="1"/>
    <col min="1538" max="1538" width="19.1333333333333" customWidth="1"/>
    <col min="1539" max="1539" width="14.8583333333333" customWidth="1"/>
    <col min="1540" max="1540" width="18.8583333333333" customWidth="1"/>
    <col min="1543" max="1543" width="13.2833333333333" customWidth="1"/>
    <col min="1793" max="1793" width="12.7083333333333" customWidth="1"/>
    <col min="1794" max="1794" width="19.1333333333333" customWidth="1"/>
    <col min="1795" max="1795" width="14.8583333333333" customWidth="1"/>
    <col min="1796" max="1796" width="18.8583333333333" customWidth="1"/>
    <col min="1799" max="1799" width="13.2833333333333" customWidth="1"/>
    <col min="2049" max="2049" width="12.7083333333333" customWidth="1"/>
    <col min="2050" max="2050" width="19.1333333333333" customWidth="1"/>
    <col min="2051" max="2051" width="14.8583333333333" customWidth="1"/>
    <col min="2052" max="2052" width="18.8583333333333" customWidth="1"/>
    <col min="2055" max="2055" width="13.2833333333333" customWidth="1"/>
    <col min="2305" max="2305" width="12.7083333333333" customWidth="1"/>
    <col min="2306" max="2306" width="19.1333333333333" customWidth="1"/>
    <col min="2307" max="2307" width="14.8583333333333" customWidth="1"/>
    <col min="2308" max="2308" width="18.8583333333333" customWidth="1"/>
    <col min="2311" max="2311" width="13.2833333333333" customWidth="1"/>
    <col min="2561" max="2561" width="12.7083333333333" customWidth="1"/>
    <col min="2562" max="2562" width="19.1333333333333" customWidth="1"/>
    <col min="2563" max="2563" width="14.8583333333333" customWidth="1"/>
    <col min="2564" max="2564" width="18.8583333333333" customWidth="1"/>
    <col min="2567" max="2567" width="13.2833333333333" customWidth="1"/>
    <col min="2817" max="2817" width="12.7083333333333" customWidth="1"/>
    <col min="2818" max="2818" width="19.1333333333333" customWidth="1"/>
    <col min="2819" max="2819" width="14.8583333333333" customWidth="1"/>
    <col min="2820" max="2820" width="18.8583333333333" customWidth="1"/>
    <col min="2823" max="2823" width="13.2833333333333" customWidth="1"/>
    <col min="3073" max="3073" width="12.7083333333333" customWidth="1"/>
    <col min="3074" max="3074" width="19.1333333333333" customWidth="1"/>
    <col min="3075" max="3075" width="14.8583333333333" customWidth="1"/>
    <col min="3076" max="3076" width="18.8583333333333" customWidth="1"/>
    <col min="3079" max="3079" width="13.2833333333333" customWidth="1"/>
    <col min="3329" max="3329" width="12.7083333333333" customWidth="1"/>
    <col min="3330" max="3330" width="19.1333333333333" customWidth="1"/>
    <col min="3331" max="3331" width="14.8583333333333" customWidth="1"/>
    <col min="3332" max="3332" width="18.8583333333333" customWidth="1"/>
    <col min="3335" max="3335" width="13.2833333333333" customWidth="1"/>
    <col min="3585" max="3585" width="12.7083333333333" customWidth="1"/>
    <col min="3586" max="3586" width="19.1333333333333" customWidth="1"/>
    <col min="3587" max="3587" width="14.8583333333333" customWidth="1"/>
    <col min="3588" max="3588" width="18.8583333333333" customWidth="1"/>
    <col min="3591" max="3591" width="13.2833333333333" customWidth="1"/>
    <col min="3841" max="3841" width="12.7083333333333" customWidth="1"/>
    <col min="3842" max="3842" width="19.1333333333333" customWidth="1"/>
    <col min="3843" max="3843" width="14.8583333333333" customWidth="1"/>
    <col min="3844" max="3844" width="18.8583333333333" customWidth="1"/>
    <col min="3847" max="3847" width="13.2833333333333" customWidth="1"/>
    <col min="4097" max="4097" width="12.7083333333333" customWidth="1"/>
    <col min="4098" max="4098" width="19.1333333333333" customWidth="1"/>
    <col min="4099" max="4099" width="14.8583333333333" customWidth="1"/>
    <col min="4100" max="4100" width="18.8583333333333" customWidth="1"/>
    <col min="4103" max="4103" width="13.2833333333333" customWidth="1"/>
    <col min="4353" max="4353" width="12.7083333333333" customWidth="1"/>
    <col min="4354" max="4354" width="19.1333333333333" customWidth="1"/>
    <col min="4355" max="4355" width="14.8583333333333" customWidth="1"/>
    <col min="4356" max="4356" width="18.8583333333333" customWidth="1"/>
    <col min="4359" max="4359" width="13.2833333333333" customWidth="1"/>
    <col min="4609" max="4609" width="12.7083333333333" customWidth="1"/>
    <col min="4610" max="4610" width="19.1333333333333" customWidth="1"/>
    <col min="4611" max="4611" width="14.8583333333333" customWidth="1"/>
    <col min="4612" max="4612" width="18.8583333333333" customWidth="1"/>
    <col min="4615" max="4615" width="13.2833333333333" customWidth="1"/>
    <col min="4865" max="4865" width="12.7083333333333" customWidth="1"/>
    <col min="4866" max="4866" width="19.1333333333333" customWidth="1"/>
    <col min="4867" max="4867" width="14.8583333333333" customWidth="1"/>
    <col min="4868" max="4868" width="18.8583333333333" customWidth="1"/>
    <col min="4871" max="4871" width="13.2833333333333" customWidth="1"/>
    <col min="5121" max="5121" width="12.7083333333333" customWidth="1"/>
    <col min="5122" max="5122" width="19.1333333333333" customWidth="1"/>
    <col min="5123" max="5123" width="14.8583333333333" customWidth="1"/>
    <col min="5124" max="5124" width="18.8583333333333" customWidth="1"/>
    <col min="5127" max="5127" width="13.2833333333333" customWidth="1"/>
    <col min="5377" max="5377" width="12.7083333333333" customWidth="1"/>
    <col min="5378" max="5378" width="19.1333333333333" customWidth="1"/>
    <col min="5379" max="5379" width="14.8583333333333" customWidth="1"/>
    <col min="5380" max="5380" width="18.8583333333333" customWidth="1"/>
    <col min="5383" max="5383" width="13.2833333333333" customWidth="1"/>
    <col min="5633" max="5633" width="12.7083333333333" customWidth="1"/>
    <col min="5634" max="5634" width="19.1333333333333" customWidth="1"/>
    <col min="5635" max="5635" width="14.8583333333333" customWidth="1"/>
    <col min="5636" max="5636" width="18.8583333333333" customWidth="1"/>
    <col min="5639" max="5639" width="13.2833333333333" customWidth="1"/>
    <col min="5889" max="5889" width="12.7083333333333" customWidth="1"/>
    <col min="5890" max="5890" width="19.1333333333333" customWidth="1"/>
    <col min="5891" max="5891" width="14.8583333333333" customWidth="1"/>
    <col min="5892" max="5892" width="18.8583333333333" customWidth="1"/>
    <col min="5895" max="5895" width="13.2833333333333" customWidth="1"/>
    <col min="6145" max="6145" width="12.7083333333333" customWidth="1"/>
    <col min="6146" max="6146" width="19.1333333333333" customWidth="1"/>
    <col min="6147" max="6147" width="14.8583333333333" customWidth="1"/>
    <col min="6148" max="6148" width="18.8583333333333" customWidth="1"/>
    <col min="6151" max="6151" width="13.2833333333333" customWidth="1"/>
    <col min="6401" max="6401" width="12.7083333333333" customWidth="1"/>
    <col min="6402" max="6402" width="19.1333333333333" customWidth="1"/>
    <col min="6403" max="6403" width="14.8583333333333" customWidth="1"/>
    <col min="6404" max="6404" width="18.8583333333333" customWidth="1"/>
    <col min="6407" max="6407" width="13.2833333333333" customWidth="1"/>
    <col min="6657" max="6657" width="12.7083333333333" customWidth="1"/>
    <col min="6658" max="6658" width="19.1333333333333" customWidth="1"/>
    <col min="6659" max="6659" width="14.8583333333333" customWidth="1"/>
    <col min="6660" max="6660" width="18.8583333333333" customWidth="1"/>
    <col min="6663" max="6663" width="13.2833333333333" customWidth="1"/>
    <col min="6913" max="6913" width="12.7083333333333" customWidth="1"/>
    <col min="6914" max="6914" width="19.1333333333333" customWidth="1"/>
    <col min="6915" max="6915" width="14.8583333333333" customWidth="1"/>
    <col min="6916" max="6916" width="18.8583333333333" customWidth="1"/>
    <col min="6919" max="6919" width="13.2833333333333" customWidth="1"/>
    <col min="7169" max="7169" width="12.7083333333333" customWidth="1"/>
    <col min="7170" max="7170" width="19.1333333333333" customWidth="1"/>
    <col min="7171" max="7171" width="14.8583333333333" customWidth="1"/>
    <col min="7172" max="7172" width="18.8583333333333" customWidth="1"/>
    <col min="7175" max="7175" width="13.2833333333333" customWidth="1"/>
    <col min="7425" max="7425" width="12.7083333333333" customWidth="1"/>
    <col min="7426" max="7426" width="19.1333333333333" customWidth="1"/>
    <col min="7427" max="7427" width="14.8583333333333" customWidth="1"/>
    <col min="7428" max="7428" width="18.8583333333333" customWidth="1"/>
    <col min="7431" max="7431" width="13.2833333333333" customWidth="1"/>
    <col min="7681" max="7681" width="12.7083333333333" customWidth="1"/>
    <col min="7682" max="7682" width="19.1333333333333" customWidth="1"/>
    <col min="7683" max="7683" width="14.8583333333333" customWidth="1"/>
    <col min="7684" max="7684" width="18.8583333333333" customWidth="1"/>
    <col min="7687" max="7687" width="13.2833333333333" customWidth="1"/>
    <col min="7937" max="7937" width="12.7083333333333" customWidth="1"/>
    <col min="7938" max="7938" width="19.1333333333333" customWidth="1"/>
    <col min="7939" max="7939" width="14.8583333333333" customWidth="1"/>
    <col min="7940" max="7940" width="18.8583333333333" customWidth="1"/>
    <col min="7943" max="7943" width="13.2833333333333" customWidth="1"/>
    <col min="8193" max="8193" width="12.7083333333333" customWidth="1"/>
    <col min="8194" max="8194" width="19.1333333333333" customWidth="1"/>
    <col min="8195" max="8195" width="14.8583333333333" customWidth="1"/>
    <col min="8196" max="8196" width="18.8583333333333" customWidth="1"/>
    <col min="8199" max="8199" width="13.2833333333333" customWidth="1"/>
    <col min="8449" max="8449" width="12.7083333333333" customWidth="1"/>
    <col min="8450" max="8450" width="19.1333333333333" customWidth="1"/>
    <col min="8451" max="8451" width="14.8583333333333" customWidth="1"/>
    <col min="8452" max="8452" width="18.8583333333333" customWidth="1"/>
    <col min="8455" max="8455" width="13.2833333333333" customWidth="1"/>
    <col min="8705" max="8705" width="12.7083333333333" customWidth="1"/>
    <col min="8706" max="8706" width="19.1333333333333" customWidth="1"/>
    <col min="8707" max="8707" width="14.8583333333333" customWidth="1"/>
    <col min="8708" max="8708" width="18.8583333333333" customWidth="1"/>
    <col min="8711" max="8711" width="13.2833333333333" customWidth="1"/>
    <col min="8961" max="8961" width="12.7083333333333" customWidth="1"/>
    <col min="8962" max="8962" width="19.1333333333333" customWidth="1"/>
    <col min="8963" max="8963" width="14.8583333333333" customWidth="1"/>
    <col min="8964" max="8964" width="18.8583333333333" customWidth="1"/>
    <col min="8967" max="8967" width="13.2833333333333" customWidth="1"/>
    <col min="9217" max="9217" width="12.7083333333333" customWidth="1"/>
    <col min="9218" max="9218" width="19.1333333333333" customWidth="1"/>
    <col min="9219" max="9219" width="14.8583333333333" customWidth="1"/>
    <col min="9220" max="9220" width="18.8583333333333" customWidth="1"/>
    <col min="9223" max="9223" width="13.2833333333333" customWidth="1"/>
    <col min="9473" max="9473" width="12.7083333333333" customWidth="1"/>
    <col min="9474" max="9474" width="19.1333333333333" customWidth="1"/>
    <col min="9475" max="9475" width="14.8583333333333" customWidth="1"/>
    <col min="9476" max="9476" width="18.8583333333333" customWidth="1"/>
    <col min="9479" max="9479" width="13.2833333333333" customWidth="1"/>
    <col min="9729" max="9729" width="12.7083333333333" customWidth="1"/>
    <col min="9730" max="9730" width="19.1333333333333" customWidth="1"/>
    <col min="9731" max="9731" width="14.8583333333333" customWidth="1"/>
    <col min="9732" max="9732" width="18.8583333333333" customWidth="1"/>
    <col min="9735" max="9735" width="13.2833333333333" customWidth="1"/>
    <col min="9985" max="9985" width="12.7083333333333" customWidth="1"/>
    <col min="9986" max="9986" width="19.1333333333333" customWidth="1"/>
    <col min="9987" max="9987" width="14.8583333333333" customWidth="1"/>
    <col min="9988" max="9988" width="18.8583333333333" customWidth="1"/>
    <col min="9991" max="9991" width="13.2833333333333" customWidth="1"/>
    <col min="10241" max="10241" width="12.7083333333333" customWidth="1"/>
    <col min="10242" max="10242" width="19.1333333333333" customWidth="1"/>
    <col min="10243" max="10243" width="14.8583333333333" customWidth="1"/>
    <col min="10244" max="10244" width="18.8583333333333" customWidth="1"/>
    <col min="10247" max="10247" width="13.2833333333333" customWidth="1"/>
    <col min="10497" max="10497" width="12.7083333333333" customWidth="1"/>
    <col min="10498" max="10498" width="19.1333333333333" customWidth="1"/>
    <col min="10499" max="10499" width="14.8583333333333" customWidth="1"/>
    <col min="10500" max="10500" width="18.8583333333333" customWidth="1"/>
    <col min="10503" max="10503" width="13.2833333333333" customWidth="1"/>
    <col min="10753" max="10753" width="12.7083333333333" customWidth="1"/>
    <col min="10754" max="10754" width="19.1333333333333" customWidth="1"/>
    <col min="10755" max="10755" width="14.8583333333333" customWidth="1"/>
    <col min="10756" max="10756" width="18.8583333333333" customWidth="1"/>
    <col min="10759" max="10759" width="13.2833333333333" customWidth="1"/>
    <col min="11009" max="11009" width="12.7083333333333" customWidth="1"/>
    <col min="11010" max="11010" width="19.1333333333333" customWidth="1"/>
    <col min="11011" max="11011" width="14.8583333333333" customWidth="1"/>
    <col min="11012" max="11012" width="18.8583333333333" customWidth="1"/>
    <col min="11015" max="11015" width="13.2833333333333" customWidth="1"/>
    <col min="11265" max="11265" width="12.7083333333333" customWidth="1"/>
    <col min="11266" max="11266" width="19.1333333333333" customWidth="1"/>
    <col min="11267" max="11267" width="14.8583333333333" customWidth="1"/>
    <col min="11268" max="11268" width="18.8583333333333" customWidth="1"/>
    <col min="11271" max="11271" width="13.2833333333333" customWidth="1"/>
    <col min="11521" max="11521" width="12.7083333333333" customWidth="1"/>
    <col min="11522" max="11522" width="19.1333333333333" customWidth="1"/>
    <col min="11523" max="11523" width="14.8583333333333" customWidth="1"/>
    <col min="11524" max="11524" width="18.8583333333333" customWidth="1"/>
    <col min="11527" max="11527" width="13.2833333333333" customWidth="1"/>
    <col min="11777" max="11777" width="12.7083333333333" customWidth="1"/>
    <col min="11778" max="11778" width="19.1333333333333" customWidth="1"/>
    <col min="11779" max="11779" width="14.8583333333333" customWidth="1"/>
    <col min="11780" max="11780" width="18.8583333333333" customWidth="1"/>
    <col min="11783" max="11783" width="13.2833333333333" customWidth="1"/>
    <col min="12033" max="12033" width="12.7083333333333" customWidth="1"/>
    <col min="12034" max="12034" width="19.1333333333333" customWidth="1"/>
    <col min="12035" max="12035" width="14.8583333333333" customWidth="1"/>
    <col min="12036" max="12036" width="18.8583333333333" customWidth="1"/>
    <col min="12039" max="12039" width="13.2833333333333" customWidth="1"/>
    <col min="12289" max="12289" width="12.7083333333333" customWidth="1"/>
    <col min="12290" max="12290" width="19.1333333333333" customWidth="1"/>
    <col min="12291" max="12291" width="14.8583333333333" customWidth="1"/>
    <col min="12292" max="12292" width="18.8583333333333" customWidth="1"/>
    <col min="12295" max="12295" width="13.2833333333333" customWidth="1"/>
    <col min="12545" max="12545" width="12.7083333333333" customWidth="1"/>
    <col min="12546" max="12546" width="19.1333333333333" customWidth="1"/>
    <col min="12547" max="12547" width="14.8583333333333" customWidth="1"/>
    <col min="12548" max="12548" width="18.8583333333333" customWidth="1"/>
    <col min="12551" max="12551" width="13.2833333333333" customWidth="1"/>
    <col min="12801" max="12801" width="12.7083333333333" customWidth="1"/>
    <col min="12802" max="12802" width="19.1333333333333" customWidth="1"/>
    <col min="12803" max="12803" width="14.8583333333333" customWidth="1"/>
    <col min="12804" max="12804" width="18.8583333333333" customWidth="1"/>
    <col min="12807" max="12807" width="13.2833333333333" customWidth="1"/>
    <col min="13057" max="13057" width="12.7083333333333" customWidth="1"/>
    <col min="13058" max="13058" width="19.1333333333333" customWidth="1"/>
    <col min="13059" max="13059" width="14.8583333333333" customWidth="1"/>
    <col min="13060" max="13060" width="18.8583333333333" customWidth="1"/>
    <col min="13063" max="13063" width="13.2833333333333" customWidth="1"/>
    <col min="13313" max="13313" width="12.7083333333333" customWidth="1"/>
    <col min="13314" max="13314" width="19.1333333333333" customWidth="1"/>
    <col min="13315" max="13315" width="14.8583333333333" customWidth="1"/>
    <col min="13316" max="13316" width="18.8583333333333" customWidth="1"/>
    <col min="13319" max="13319" width="13.2833333333333" customWidth="1"/>
    <col min="13569" max="13569" width="12.7083333333333" customWidth="1"/>
    <col min="13570" max="13570" width="19.1333333333333" customWidth="1"/>
    <col min="13571" max="13571" width="14.8583333333333" customWidth="1"/>
    <col min="13572" max="13572" width="18.8583333333333" customWidth="1"/>
    <col min="13575" max="13575" width="13.2833333333333" customWidth="1"/>
    <col min="13825" max="13825" width="12.7083333333333" customWidth="1"/>
    <col min="13826" max="13826" width="19.1333333333333" customWidth="1"/>
    <col min="13827" max="13827" width="14.8583333333333" customWidth="1"/>
    <col min="13828" max="13828" width="18.8583333333333" customWidth="1"/>
    <col min="13831" max="13831" width="13.2833333333333" customWidth="1"/>
    <col min="14081" max="14081" width="12.7083333333333" customWidth="1"/>
    <col min="14082" max="14082" width="19.1333333333333" customWidth="1"/>
    <col min="14083" max="14083" width="14.8583333333333" customWidth="1"/>
    <col min="14084" max="14084" width="18.8583333333333" customWidth="1"/>
    <col min="14087" max="14087" width="13.2833333333333" customWidth="1"/>
    <col min="14337" max="14337" width="12.7083333333333" customWidth="1"/>
    <col min="14338" max="14338" width="19.1333333333333" customWidth="1"/>
    <col min="14339" max="14339" width="14.8583333333333" customWidth="1"/>
    <col min="14340" max="14340" width="18.8583333333333" customWidth="1"/>
    <col min="14343" max="14343" width="13.2833333333333" customWidth="1"/>
    <col min="14593" max="14593" width="12.7083333333333" customWidth="1"/>
    <col min="14594" max="14594" width="19.1333333333333" customWidth="1"/>
    <col min="14595" max="14595" width="14.8583333333333" customWidth="1"/>
    <col min="14596" max="14596" width="18.8583333333333" customWidth="1"/>
    <col min="14599" max="14599" width="13.2833333333333" customWidth="1"/>
    <col min="14849" max="14849" width="12.7083333333333" customWidth="1"/>
    <col min="14850" max="14850" width="19.1333333333333" customWidth="1"/>
    <col min="14851" max="14851" width="14.8583333333333" customWidth="1"/>
    <col min="14852" max="14852" width="18.8583333333333" customWidth="1"/>
    <col min="14855" max="14855" width="13.2833333333333" customWidth="1"/>
    <col min="15105" max="15105" width="12.7083333333333" customWidth="1"/>
    <col min="15106" max="15106" width="19.1333333333333" customWidth="1"/>
    <col min="15107" max="15107" width="14.8583333333333" customWidth="1"/>
    <col min="15108" max="15108" width="18.8583333333333" customWidth="1"/>
    <col min="15111" max="15111" width="13.2833333333333" customWidth="1"/>
    <col min="15361" max="15361" width="12.7083333333333" customWidth="1"/>
    <col min="15362" max="15362" width="19.1333333333333" customWidth="1"/>
    <col min="15363" max="15363" width="14.8583333333333" customWidth="1"/>
    <col min="15364" max="15364" width="18.8583333333333" customWidth="1"/>
    <col min="15367" max="15367" width="13.2833333333333" customWidth="1"/>
    <col min="15617" max="15617" width="12.7083333333333" customWidth="1"/>
    <col min="15618" max="15618" width="19.1333333333333" customWidth="1"/>
    <col min="15619" max="15619" width="14.8583333333333" customWidth="1"/>
    <col min="15620" max="15620" width="18.8583333333333" customWidth="1"/>
    <col min="15623" max="15623" width="13.2833333333333" customWidth="1"/>
    <col min="15873" max="15873" width="12.7083333333333" customWidth="1"/>
    <col min="15874" max="15874" width="19.1333333333333" customWidth="1"/>
    <col min="15875" max="15875" width="14.8583333333333" customWidth="1"/>
    <col min="15876" max="15876" width="18.8583333333333" customWidth="1"/>
    <col min="15879" max="15879" width="13.2833333333333" customWidth="1"/>
    <col min="16129" max="16129" width="12.7083333333333" customWidth="1"/>
    <col min="16130" max="16130" width="19.1333333333333" customWidth="1"/>
    <col min="16131" max="16131" width="14.8583333333333" customWidth="1"/>
    <col min="16132" max="16132" width="18.8583333333333" customWidth="1"/>
    <col min="16135" max="16135" width="13.2833333333333" customWidth="1"/>
  </cols>
  <sheetData>
    <row r="1" ht="24" customHeight="1" spans="1:13">
      <c r="A1" s="8" t="s">
        <v>18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ht="124.5" customHeight="1" spans="1:13">
      <c r="A2" s="25" t="s">
        <v>189</v>
      </c>
      <c r="B2" s="25" t="s">
        <v>190</v>
      </c>
      <c r="C2" s="25" t="s">
        <v>191</v>
      </c>
      <c r="D2" s="25" t="s">
        <v>192</v>
      </c>
      <c r="E2" s="25" t="s">
        <v>193</v>
      </c>
      <c r="F2" s="25" t="s">
        <v>194</v>
      </c>
      <c r="G2" s="25" t="s">
        <v>195</v>
      </c>
      <c r="H2" s="1"/>
      <c r="I2" s="1"/>
      <c r="K2" s="1"/>
      <c r="L2" s="1"/>
      <c r="M2" s="1"/>
    </row>
    <row r="3" ht="27" customHeight="1" spans="1:13">
      <c r="A3" s="26">
        <v>161369</v>
      </c>
      <c r="B3" s="26">
        <v>23846</v>
      </c>
      <c r="C3" s="26">
        <v>9398</v>
      </c>
      <c r="D3" s="26">
        <v>7599</v>
      </c>
      <c r="E3" s="26">
        <v>11428</v>
      </c>
      <c r="F3" s="26">
        <v>33030</v>
      </c>
      <c r="G3" s="26">
        <v>76068</v>
      </c>
      <c r="H3" s="6"/>
      <c r="I3" s="6"/>
      <c r="K3" s="6"/>
      <c r="L3" s="6"/>
      <c r="M3" s="6"/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G16" sqref="G16"/>
    </sheetView>
  </sheetViews>
  <sheetFormatPr defaultColWidth="9" defaultRowHeight="15"/>
  <cols>
    <col min="1" max="2" width="9" style="1"/>
    <col min="3" max="3" width="9.85833333333333" style="1" customWidth="1"/>
    <col min="4" max="4" width="10.1333333333333" style="1" customWidth="1"/>
    <col min="5" max="5" width="15.425" style="1" customWidth="1"/>
    <col min="6" max="6" width="14.8583333333333" style="1" customWidth="1"/>
    <col min="7" max="7" width="12.575" style="1" customWidth="1"/>
    <col min="8" max="16384" width="9" style="1"/>
  </cols>
  <sheetData>
    <row r="1" spans="1:13">
      <c r="A1" s="8" t="s">
        <v>19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>
      <c r="A2" s="21"/>
      <c r="B2" s="21" t="s">
        <v>197</v>
      </c>
      <c r="C2" s="21" t="s">
        <v>198</v>
      </c>
      <c r="D2" s="21"/>
      <c r="E2" s="21" t="s">
        <v>199</v>
      </c>
      <c r="F2" s="21" t="s">
        <v>200</v>
      </c>
      <c r="G2" s="21" t="s">
        <v>201</v>
      </c>
    </row>
    <row r="3" spans="1:13">
      <c r="A3" s="22"/>
      <c r="B3" s="22"/>
      <c r="C3" s="22" t="s">
        <v>202</v>
      </c>
      <c r="D3" s="22" t="s">
        <v>203</v>
      </c>
      <c r="E3" s="22"/>
      <c r="F3" s="22"/>
      <c r="G3" s="22"/>
    </row>
    <row r="4" spans="1:13">
      <c r="A4" s="23" t="s">
        <v>32</v>
      </c>
      <c r="B4" s="23">
        <v>1189928</v>
      </c>
      <c r="C4" s="23">
        <v>93557</v>
      </c>
      <c r="D4" s="23">
        <v>95919</v>
      </c>
      <c r="E4" s="23">
        <v>273</v>
      </c>
      <c r="F4" s="23">
        <v>407</v>
      </c>
      <c r="G4" s="23">
        <v>808</v>
      </c>
    </row>
    <row r="5" spans="1:13">
      <c r="A5" s="23" t="s">
        <v>33</v>
      </c>
      <c r="B5" s="23">
        <v>1156964</v>
      </c>
      <c r="C5" s="23">
        <v>92107</v>
      </c>
      <c r="D5" s="23">
        <v>93187</v>
      </c>
      <c r="E5" s="23">
        <v>307</v>
      </c>
      <c r="F5" s="23">
        <v>560</v>
      </c>
      <c r="G5" s="23">
        <v>570</v>
      </c>
    </row>
    <row r="6" spans="1:13">
      <c r="A6" s="23" t="s">
        <v>34</v>
      </c>
      <c r="B6" s="23">
        <v>2254746</v>
      </c>
      <c r="C6" s="23">
        <v>123888</v>
      </c>
      <c r="D6" s="23">
        <v>115615</v>
      </c>
      <c r="E6" s="23">
        <v>1105</v>
      </c>
      <c r="F6" s="23">
        <v>2375</v>
      </c>
      <c r="G6" s="23">
        <v>4154</v>
      </c>
    </row>
    <row r="7" spans="1:13">
      <c r="A7" s="23" t="s">
        <v>35</v>
      </c>
      <c r="B7" s="23">
        <v>2068864</v>
      </c>
      <c r="C7" s="23">
        <v>112694</v>
      </c>
      <c r="D7" s="23">
        <v>105531</v>
      </c>
      <c r="E7" s="23">
        <v>1378</v>
      </c>
      <c r="F7" s="23">
        <v>2901</v>
      </c>
      <c r="G7" s="23">
        <v>4649</v>
      </c>
    </row>
    <row r="8" spans="1:13">
      <c r="A8" s="23" t="s">
        <v>36</v>
      </c>
      <c r="B8" s="23">
        <v>2344501</v>
      </c>
      <c r="C8" s="23">
        <v>130916</v>
      </c>
      <c r="D8" s="23">
        <v>122616</v>
      </c>
      <c r="E8" s="23">
        <v>1232</v>
      </c>
      <c r="F8" s="23">
        <v>2429</v>
      </c>
      <c r="G8" s="23">
        <v>4184</v>
      </c>
    </row>
    <row r="9" spans="1:13">
      <c r="A9" s="24" t="s">
        <v>37</v>
      </c>
      <c r="B9" s="24">
        <v>1942208</v>
      </c>
      <c r="C9" s="24">
        <v>102104</v>
      </c>
      <c r="D9" s="24">
        <v>94912</v>
      </c>
      <c r="E9" s="24">
        <v>1204</v>
      </c>
      <c r="F9" s="24">
        <v>2918</v>
      </c>
      <c r="G9" s="24">
        <v>4789</v>
      </c>
    </row>
  </sheetData>
  <mergeCells count="7">
    <mergeCell ref="A1:M1"/>
    <mergeCell ref="C2:D2"/>
    <mergeCell ref="A2:A3"/>
    <mergeCell ref="B2:B3"/>
    <mergeCell ref="E2:E3"/>
    <mergeCell ref="F2:F3"/>
    <mergeCell ref="G2:G3"/>
  </mergeCells>
  <pageMargins left="0.75" right="0.75" top="1" bottom="1" header="0.5" footer="0.5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workbookViewId="0">
      <selection activeCell="C11" sqref="C11"/>
    </sheetView>
  </sheetViews>
  <sheetFormatPr defaultColWidth="9" defaultRowHeight="15" outlineLevelCol="6"/>
  <cols>
    <col min="1" max="1" width="9" style="1"/>
    <col min="2" max="3" width="41.8583333333333" style="1" customWidth="1"/>
    <col min="4" max="4" width="40.575" style="1" customWidth="1"/>
    <col min="5" max="5" width="45.575" style="1" customWidth="1"/>
    <col min="6" max="6" width="33" style="1" customWidth="1"/>
    <col min="7" max="7" width="44.8583333333333" style="1" customWidth="1"/>
    <col min="8" max="16384" width="9" style="1"/>
  </cols>
  <sheetData>
    <row r="1" ht="24.95" customHeight="1" spans="1:7">
      <c r="A1" s="1" t="s">
        <v>204</v>
      </c>
    </row>
    <row r="2" spans="1:7">
      <c r="A2" s="2"/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  <c r="G2" s="2" t="s">
        <v>37</v>
      </c>
    </row>
    <row r="3" spans="1:7">
      <c r="A3" s="1" t="s">
        <v>170</v>
      </c>
      <c r="B3" s="1" t="s">
        <v>205</v>
      </c>
      <c r="C3" s="1" t="s">
        <v>206</v>
      </c>
      <c r="D3" s="19" t="s">
        <v>206</v>
      </c>
      <c r="E3" s="1" t="s">
        <v>206</v>
      </c>
      <c r="F3" s="1" t="s">
        <v>207</v>
      </c>
      <c r="G3" s="1" t="s">
        <v>205</v>
      </c>
    </row>
    <row r="4" spans="1:7">
      <c r="B4" s="1" t="s">
        <v>207</v>
      </c>
      <c r="C4" s="1" t="s">
        <v>208</v>
      </c>
      <c r="D4" s="1" t="s">
        <v>207</v>
      </c>
      <c r="E4" s="1" t="s">
        <v>207</v>
      </c>
      <c r="F4" s="1" t="s">
        <v>209</v>
      </c>
      <c r="G4" s="1" t="s">
        <v>207</v>
      </c>
    </row>
    <row r="5" spans="1:7">
      <c r="B5" s="1" t="s">
        <v>208</v>
      </c>
      <c r="C5" s="1" t="s">
        <v>207</v>
      </c>
      <c r="D5" s="1" t="s">
        <v>205</v>
      </c>
      <c r="E5" s="1" t="s">
        <v>208</v>
      </c>
      <c r="F5" s="1" t="s">
        <v>205</v>
      </c>
      <c r="G5" s="1" t="s">
        <v>210</v>
      </c>
    </row>
    <row r="6" spans="1:7">
      <c r="B6" s="1" t="s">
        <v>211</v>
      </c>
      <c r="C6" s="1" t="s">
        <v>205</v>
      </c>
      <c r="D6" s="1" t="s">
        <v>210</v>
      </c>
      <c r="E6" s="1" t="s">
        <v>205</v>
      </c>
      <c r="F6" s="1" t="s">
        <v>212</v>
      </c>
      <c r="G6" s="1" t="s">
        <v>213</v>
      </c>
    </row>
    <row r="7" spans="1:7">
      <c r="B7" s="1" t="s">
        <v>214</v>
      </c>
      <c r="C7" s="1" t="s">
        <v>211</v>
      </c>
      <c r="D7" s="1" t="s">
        <v>213</v>
      </c>
      <c r="E7" s="1" t="s">
        <v>209</v>
      </c>
      <c r="F7" s="1" t="s">
        <v>215</v>
      </c>
      <c r="G7" s="1" t="s">
        <v>208</v>
      </c>
    </row>
    <row r="8" spans="1:7">
      <c r="B8" s="1" t="s">
        <v>209</v>
      </c>
      <c r="C8" s="1" t="s">
        <v>209</v>
      </c>
      <c r="D8" s="1" t="s">
        <v>209</v>
      </c>
      <c r="E8" s="1" t="s">
        <v>210</v>
      </c>
      <c r="F8" s="1" t="s">
        <v>216</v>
      </c>
      <c r="G8" s="1" t="s">
        <v>211</v>
      </c>
    </row>
    <row r="9" spans="1:7">
      <c r="B9" s="1" t="s">
        <v>217</v>
      </c>
      <c r="C9" s="1" t="s">
        <v>214</v>
      </c>
      <c r="D9" s="1" t="s">
        <v>211</v>
      </c>
      <c r="E9" s="1" t="s">
        <v>213</v>
      </c>
      <c r="F9" s="1" t="s">
        <v>218</v>
      </c>
      <c r="G9" s="1" t="s">
        <v>209</v>
      </c>
    </row>
    <row r="10" spans="1:7">
      <c r="B10" s="1" t="s">
        <v>219</v>
      </c>
      <c r="C10" s="1" t="s">
        <v>220</v>
      </c>
      <c r="D10" s="1" t="s">
        <v>208</v>
      </c>
      <c r="E10" s="1" t="s">
        <v>215</v>
      </c>
      <c r="F10" s="1" t="s">
        <v>210</v>
      </c>
      <c r="G10" s="1" t="s">
        <v>221</v>
      </c>
    </row>
    <row r="11" spans="1:7">
      <c r="B11" s="1" t="s">
        <v>222</v>
      </c>
      <c r="C11" s="1" t="s">
        <v>222</v>
      </c>
      <c r="D11" s="1" t="s">
        <v>223</v>
      </c>
      <c r="E11" s="1" t="s">
        <v>211</v>
      </c>
      <c r="F11" s="1" t="s">
        <v>213</v>
      </c>
      <c r="G11" s="1" t="s">
        <v>223</v>
      </c>
    </row>
    <row r="12" spans="1:7">
      <c r="B12" s="1" t="s">
        <v>224</v>
      </c>
      <c r="C12" s="1" t="s">
        <v>224</v>
      </c>
      <c r="D12" s="19" t="s">
        <v>215</v>
      </c>
      <c r="E12" s="1" t="s">
        <v>222</v>
      </c>
      <c r="F12" s="1" t="s">
        <v>211</v>
      </c>
      <c r="G12" s="1" t="s">
        <v>215</v>
      </c>
    </row>
    <row r="13" spans="1:7">
      <c r="B13" s="1" t="s">
        <v>225</v>
      </c>
      <c r="C13" s="1" t="s">
        <v>226</v>
      </c>
      <c r="D13" s="1" t="s">
        <v>227</v>
      </c>
      <c r="E13" s="1" t="s">
        <v>228</v>
      </c>
      <c r="F13" s="1" t="s">
        <v>208</v>
      </c>
      <c r="G13" s="1" t="s">
        <v>214</v>
      </c>
    </row>
    <row r="14" spans="1:7">
      <c r="B14" s="1" t="s">
        <v>223</v>
      </c>
      <c r="C14" s="1" t="s">
        <v>225</v>
      </c>
      <c r="D14" s="1" t="s">
        <v>229</v>
      </c>
      <c r="E14" s="1" t="s">
        <v>212</v>
      </c>
      <c r="F14" s="1" t="s">
        <v>224</v>
      </c>
      <c r="G14" s="1" t="s">
        <v>222</v>
      </c>
    </row>
    <row r="15" spans="1:7">
      <c r="B15" s="1" t="s">
        <v>230</v>
      </c>
      <c r="C15" s="1" t="s">
        <v>219</v>
      </c>
      <c r="D15" s="19" t="s">
        <v>222</v>
      </c>
      <c r="E15" s="1" t="s">
        <v>219</v>
      </c>
      <c r="F15" s="1" t="s">
        <v>231</v>
      </c>
      <c r="G15" s="1" t="s">
        <v>227</v>
      </c>
    </row>
    <row r="16" spans="1:7">
      <c r="B16" s="1" t="s">
        <v>232</v>
      </c>
      <c r="C16" s="1" t="s">
        <v>233</v>
      </c>
      <c r="D16" s="1" t="s">
        <v>234</v>
      </c>
      <c r="E16" s="1" t="s">
        <v>227</v>
      </c>
      <c r="F16" s="1" t="s">
        <v>219</v>
      </c>
      <c r="G16" s="1" t="s">
        <v>229</v>
      </c>
    </row>
    <row r="17" spans="1:7">
      <c r="B17" s="1" t="s">
        <v>235</v>
      </c>
      <c r="C17" s="1" t="s">
        <v>236</v>
      </c>
      <c r="D17" s="1" t="s">
        <v>217</v>
      </c>
      <c r="E17" s="1" t="s">
        <v>229</v>
      </c>
      <c r="F17" s="1" t="s">
        <v>223</v>
      </c>
      <c r="G17" s="1" t="s">
        <v>230</v>
      </c>
    </row>
    <row r="18" spans="1:7">
      <c r="B18" s="1" t="s">
        <v>233</v>
      </c>
      <c r="C18" s="1" t="s">
        <v>217</v>
      </c>
      <c r="D18" s="1" t="s">
        <v>214</v>
      </c>
      <c r="E18" s="1" t="s">
        <v>214</v>
      </c>
      <c r="F18" s="1" t="s">
        <v>217</v>
      </c>
      <c r="G18" s="1" t="s">
        <v>217</v>
      </c>
    </row>
    <row r="19" spans="1:7">
      <c r="B19" s="1" t="s">
        <v>236</v>
      </c>
      <c r="C19" s="1" t="s">
        <v>231</v>
      </c>
      <c r="D19" s="1" t="s">
        <v>219</v>
      </c>
      <c r="E19" s="1" t="s">
        <v>218</v>
      </c>
      <c r="F19" s="1" t="s">
        <v>227</v>
      </c>
      <c r="G19" s="1" t="s">
        <v>212</v>
      </c>
    </row>
    <row r="20" spans="1:7">
      <c r="B20" s="1" t="s">
        <v>231</v>
      </c>
      <c r="C20" s="1" t="s">
        <v>223</v>
      </c>
      <c r="D20" s="1" t="s">
        <v>225</v>
      </c>
      <c r="E20" s="1" t="s">
        <v>221</v>
      </c>
      <c r="F20" s="1" t="s">
        <v>229</v>
      </c>
      <c r="G20" s="1" t="s">
        <v>218</v>
      </c>
    </row>
    <row r="21" spans="1:7">
      <c r="B21" s="1" t="s">
        <v>215</v>
      </c>
      <c r="C21" s="1" t="s">
        <v>230</v>
      </c>
      <c r="D21" s="19" t="s">
        <v>231</v>
      </c>
      <c r="E21" s="1" t="s">
        <v>224</v>
      </c>
      <c r="F21" s="1" t="s">
        <v>234</v>
      </c>
      <c r="G21" s="1" t="s">
        <v>237</v>
      </c>
    </row>
    <row r="22" spans="1:7">
      <c r="B22" s="1" t="s">
        <v>220</v>
      </c>
      <c r="C22" s="1" t="s">
        <v>238</v>
      </c>
      <c r="D22" s="1" t="s">
        <v>220</v>
      </c>
      <c r="E22" s="1" t="s">
        <v>217</v>
      </c>
      <c r="F22" s="1" t="s">
        <v>239</v>
      </c>
      <c r="G22" s="1" t="s">
        <v>240</v>
      </c>
    </row>
    <row r="25" spans="1:7">
      <c r="A25" s="1" t="s">
        <v>168</v>
      </c>
      <c r="B25" s="1" t="s">
        <v>241</v>
      </c>
      <c r="C25" s="1" t="s">
        <v>242</v>
      </c>
      <c r="D25" s="1" t="s">
        <v>242</v>
      </c>
      <c r="E25" s="1" t="s">
        <v>243</v>
      </c>
      <c r="F25" s="19" t="s">
        <v>243</v>
      </c>
      <c r="G25" s="19" t="s">
        <v>243</v>
      </c>
    </row>
    <row r="26" spans="1:7">
      <c r="B26" s="1" t="s">
        <v>242</v>
      </c>
      <c r="C26" s="19" t="s">
        <v>243</v>
      </c>
      <c r="D26" s="19" t="s">
        <v>243</v>
      </c>
      <c r="E26" s="1" t="s">
        <v>242</v>
      </c>
      <c r="F26" s="1" t="s">
        <v>242</v>
      </c>
      <c r="G26" s="1" t="s">
        <v>242</v>
      </c>
    </row>
    <row r="27" spans="1:7">
      <c r="B27" s="1" t="s">
        <v>243</v>
      </c>
      <c r="C27" s="1" t="s">
        <v>244</v>
      </c>
      <c r="D27" s="1" t="s">
        <v>245</v>
      </c>
      <c r="E27" s="1" t="s">
        <v>246</v>
      </c>
      <c r="F27" s="1" t="s">
        <v>245</v>
      </c>
      <c r="G27" s="1" t="s">
        <v>244</v>
      </c>
    </row>
    <row r="28" spans="1:7">
      <c r="B28" s="1" t="s">
        <v>247</v>
      </c>
      <c r="C28" s="1" t="s">
        <v>241</v>
      </c>
      <c r="D28" s="1" t="s">
        <v>244</v>
      </c>
      <c r="E28" s="1" t="s">
        <v>244</v>
      </c>
      <c r="F28" s="1" t="s">
        <v>244</v>
      </c>
      <c r="G28" s="1" t="s">
        <v>247</v>
      </c>
    </row>
    <row r="29" spans="1:7">
      <c r="B29" s="1" t="s">
        <v>244</v>
      </c>
      <c r="C29" s="1" t="s">
        <v>248</v>
      </c>
      <c r="D29" s="1" t="s">
        <v>248</v>
      </c>
      <c r="E29" s="1" t="s">
        <v>249</v>
      </c>
      <c r="F29" s="1" t="s">
        <v>247</v>
      </c>
      <c r="G29" s="1" t="s">
        <v>245</v>
      </c>
    </row>
    <row r="30" spans="1:7">
      <c r="B30" s="1" t="s">
        <v>250</v>
      </c>
      <c r="C30" s="1" t="s">
        <v>251</v>
      </c>
      <c r="D30" s="1" t="s">
        <v>246</v>
      </c>
      <c r="E30" s="1" t="s">
        <v>252</v>
      </c>
      <c r="F30" s="1" t="s">
        <v>249</v>
      </c>
      <c r="G30" s="1" t="s">
        <v>246</v>
      </c>
    </row>
    <row r="31" spans="1:7">
      <c r="B31" s="1" t="s">
        <v>253</v>
      </c>
      <c r="C31" s="1" t="s">
        <v>250</v>
      </c>
      <c r="D31" s="1" t="s">
        <v>254</v>
      </c>
      <c r="E31" s="1" t="s">
        <v>247</v>
      </c>
      <c r="F31" s="1" t="s">
        <v>250</v>
      </c>
      <c r="G31" s="1" t="s">
        <v>251</v>
      </c>
    </row>
    <row r="32" spans="1:7">
      <c r="B32" s="1" t="s">
        <v>251</v>
      </c>
      <c r="C32" s="1" t="s">
        <v>247</v>
      </c>
      <c r="D32" s="1" t="s">
        <v>247</v>
      </c>
      <c r="E32" s="1" t="s">
        <v>245</v>
      </c>
      <c r="F32" s="1" t="s">
        <v>246</v>
      </c>
      <c r="G32" s="1" t="s">
        <v>248</v>
      </c>
    </row>
    <row r="33" spans="1:7">
      <c r="B33" s="1" t="s">
        <v>255</v>
      </c>
      <c r="C33" s="1" t="s">
        <v>256</v>
      </c>
      <c r="D33" s="1" t="s">
        <v>249</v>
      </c>
      <c r="E33" s="1" t="s">
        <v>241</v>
      </c>
      <c r="F33" s="1" t="s">
        <v>251</v>
      </c>
      <c r="G33" s="1" t="s">
        <v>250</v>
      </c>
    </row>
    <row r="34" spans="1:7">
      <c r="B34" s="1" t="s">
        <v>248</v>
      </c>
      <c r="C34" s="1" t="s">
        <v>253</v>
      </c>
      <c r="D34" s="1" t="s">
        <v>251</v>
      </c>
      <c r="E34" s="1" t="s">
        <v>257</v>
      </c>
      <c r="F34" s="1" t="s">
        <v>254</v>
      </c>
      <c r="G34" s="1" t="s">
        <v>249</v>
      </c>
    </row>
    <row r="35" spans="1:7">
      <c r="B35" s="1" t="s">
        <v>256</v>
      </c>
      <c r="C35" s="1" t="s">
        <v>258</v>
      </c>
      <c r="D35" s="1" t="s">
        <v>259</v>
      </c>
      <c r="E35" s="1" t="s">
        <v>250</v>
      </c>
      <c r="F35" s="1" t="s">
        <v>248</v>
      </c>
      <c r="G35" s="1" t="s">
        <v>260</v>
      </c>
    </row>
    <row r="36" spans="1:7">
      <c r="B36" s="1" t="s">
        <v>261</v>
      </c>
      <c r="C36" s="1" t="s">
        <v>261</v>
      </c>
      <c r="D36" s="1" t="s">
        <v>241</v>
      </c>
      <c r="E36" s="1" t="s">
        <v>262</v>
      </c>
      <c r="F36" s="1" t="s">
        <v>263</v>
      </c>
      <c r="G36" s="1" t="s">
        <v>262</v>
      </c>
    </row>
    <row r="37" spans="1:7">
      <c r="B37" s="1" t="s">
        <v>264</v>
      </c>
      <c r="C37" s="1" t="s">
        <v>255</v>
      </c>
      <c r="D37" s="1" t="s">
        <v>265</v>
      </c>
      <c r="E37" s="1" t="s">
        <v>266</v>
      </c>
      <c r="G37" s="1" t="s">
        <v>241</v>
      </c>
    </row>
    <row r="38" spans="1:7">
      <c r="B38" s="1" t="s">
        <v>266</v>
      </c>
      <c r="C38" s="1" t="s">
        <v>266</v>
      </c>
      <c r="D38" s="1" t="s">
        <v>260</v>
      </c>
    </row>
    <row r="39" spans="1:7">
      <c r="B39" s="1" t="s">
        <v>258</v>
      </c>
      <c r="C39" s="1" t="s">
        <v>262</v>
      </c>
      <c r="D39" s="1" t="s">
        <v>267</v>
      </c>
    </row>
    <row r="40" spans="1:7">
      <c r="B40" s="1" t="s">
        <v>268</v>
      </c>
      <c r="C40" s="1" t="s">
        <v>264</v>
      </c>
      <c r="D40" s="1" t="s">
        <v>269</v>
      </c>
    </row>
    <row r="41" spans="1:7">
      <c r="A41" s="5"/>
      <c r="B41" s="5" t="s">
        <v>270</v>
      </c>
      <c r="C41" s="5" t="s">
        <v>271</v>
      </c>
      <c r="D41" s="20" t="s">
        <v>272</v>
      </c>
      <c r="E41" s="5"/>
      <c r="F41" s="5"/>
      <c r="G41" s="5"/>
    </row>
    <row r="43" spans="1:7">
      <c r="F43"/>
    </row>
    <row r="44" spans="1:7">
      <c r="F44"/>
    </row>
  </sheetData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2"/>
  <sheetViews>
    <sheetView workbookViewId="0">
      <selection activeCell="O12" sqref="O12"/>
    </sheetView>
  </sheetViews>
  <sheetFormatPr defaultColWidth="9" defaultRowHeight="15"/>
  <cols>
    <col min="1" max="1" width="17.7083333333333" style="6" customWidth="1"/>
    <col min="2" max="13" width="9.13333333333333" style="7"/>
    <col min="14" max="16384" width="9.13333333333333" style="1"/>
  </cols>
  <sheetData>
    <row r="1" ht="35" customHeight="1" spans="1:13">
      <c r="A1" s="8" t="s">
        <v>273</v>
      </c>
    </row>
    <row r="2" ht="18" customHeight="1" spans="1:13">
      <c r="A2" s="9" t="s">
        <v>14</v>
      </c>
      <c r="B2" s="10" t="s">
        <v>274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ht="23" customHeight="1" spans="1:13">
      <c r="A3" s="11"/>
      <c r="B3" s="12" t="s">
        <v>275</v>
      </c>
      <c r="C3" s="12" t="s">
        <v>276</v>
      </c>
      <c r="D3" s="12" t="s">
        <v>277</v>
      </c>
      <c r="E3" s="12" t="s">
        <v>278</v>
      </c>
      <c r="F3" s="12" t="s">
        <v>279</v>
      </c>
      <c r="G3" s="12" t="s">
        <v>280</v>
      </c>
      <c r="H3" s="12" t="s">
        <v>281</v>
      </c>
      <c r="I3" s="12" t="s">
        <v>282</v>
      </c>
      <c r="J3" s="12" t="s">
        <v>283</v>
      </c>
      <c r="K3" s="12" t="s">
        <v>284</v>
      </c>
      <c r="L3" s="12" t="s">
        <v>285</v>
      </c>
      <c r="M3" s="12" t="s">
        <v>286</v>
      </c>
    </row>
    <row r="4" spans="1:13">
      <c r="A4" s="13" t="s">
        <v>287</v>
      </c>
      <c r="B4" s="14">
        <v>14.9844</v>
      </c>
      <c r="C4" s="14">
        <v>27.3348</v>
      </c>
      <c r="D4" s="14">
        <v>14.3696</v>
      </c>
      <c r="E4" s="14">
        <v>4.74179</v>
      </c>
      <c r="F4" s="14">
        <v>19.4436</v>
      </c>
      <c r="G4" s="14">
        <v>2.44059</v>
      </c>
      <c r="H4" s="14">
        <v>10.8385</v>
      </c>
      <c r="I4" s="14">
        <v>3.50474</v>
      </c>
      <c r="J4" s="14">
        <v>9.30119</v>
      </c>
      <c r="K4" s="14">
        <v>6.00732</v>
      </c>
      <c r="L4" s="14">
        <v>5.64205</v>
      </c>
      <c r="M4" s="14">
        <v>9.64511</v>
      </c>
    </row>
    <row r="5" spans="1:13">
      <c r="A5" s="13" t="s">
        <v>288</v>
      </c>
      <c r="B5" s="14">
        <v>1.01649</v>
      </c>
      <c r="C5" s="14">
        <v>1.86406</v>
      </c>
      <c r="D5" s="14">
        <v>0.766833</v>
      </c>
      <c r="E5" s="14">
        <v>0.464179</v>
      </c>
      <c r="F5" s="14">
        <v>0.807749</v>
      </c>
      <c r="G5" s="14">
        <v>0.281854</v>
      </c>
      <c r="H5" s="14">
        <v>0.661773</v>
      </c>
      <c r="I5" s="14">
        <v>0.658012</v>
      </c>
      <c r="J5" s="14">
        <v>0.916083</v>
      </c>
      <c r="K5" s="14">
        <v>0.210034</v>
      </c>
      <c r="L5" s="14">
        <v>0.541138</v>
      </c>
      <c r="M5" s="14">
        <v>0.569285</v>
      </c>
    </row>
    <row r="6" spans="1:13">
      <c r="A6" s="13" t="s">
        <v>289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.235008</v>
      </c>
      <c r="H6" s="14">
        <v>2.77991</v>
      </c>
      <c r="I6" s="14">
        <v>0.16804</v>
      </c>
      <c r="J6" s="14">
        <v>0.578202</v>
      </c>
      <c r="K6" s="14">
        <v>0</v>
      </c>
      <c r="L6" s="14">
        <v>0.914908</v>
      </c>
      <c r="M6" s="14">
        <v>0.124323</v>
      </c>
    </row>
    <row r="7" spans="1:13">
      <c r="A7" s="13" t="s">
        <v>290</v>
      </c>
      <c r="B7" s="14">
        <v>14.9844</v>
      </c>
      <c r="C7" s="14">
        <v>27.3348</v>
      </c>
      <c r="D7" s="14">
        <v>14.3696</v>
      </c>
      <c r="E7" s="14">
        <v>4.74179</v>
      </c>
      <c r="F7" s="14">
        <v>19.4436</v>
      </c>
      <c r="G7" s="14">
        <v>2.44059</v>
      </c>
      <c r="H7" s="14">
        <v>10.8385</v>
      </c>
      <c r="I7" s="14">
        <v>3.50474</v>
      </c>
      <c r="J7" s="14">
        <v>9.30119</v>
      </c>
      <c r="K7" s="14">
        <v>6.00732</v>
      </c>
      <c r="L7" s="14">
        <v>5.64205</v>
      </c>
      <c r="M7" s="14">
        <v>9.64511</v>
      </c>
    </row>
    <row r="8" spans="1:13">
      <c r="A8" s="13" t="s">
        <v>291</v>
      </c>
      <c r="B8" s="14">
        <v>6.05023</v>
      </c>
      <c r="C8" s="14">
        <v>12.8916</v>
      </c>
      <c r="D8" s="14">
        <v>5.9022</v>
      </c>
      <c r="E8" s="14">
        <v>1.7572</v>
      </c>
      <c r="F8" s="14">
        <v>0</v>
      </c>
      <c r="G8" s="14">
        <v>0.807938</v>
      </c>
      <c r="H8" s="14">
        <v>3.22943</v>
      </c>
      <c r="I8" s="14">
        <v>1.12229</v>
      </c>
      <c r="J8" s="14">
        <v>1.41021</v>
      </c>
      <c r="K8" s="14">
        <v>1.14246</v>
      </c>
      <c r="L8" s="14">
        <v>0.734367</v>
      </c>
      <c r="M8" s="14">
        <v>2.35355</v>
      </c>
    </row>
    <row r="9" spans="1:13">
      <c r="A9" s="13" t="s">
        <v>292</v>
      </c>
      <c r="B9" s="14">
        <v>70.3449</v>
      </c>
      <c r="C9" s="14">
        <v>110.234</v>
      </c>
      <c r="D9" s="14">
        <v>82.8409</v>
      </c>
      <c r="E9" s="14">
        <v>13.5219</v>
      </c>
      <c r="F9" s="14">
        <v>23.3934</v>
      </c>
      <c r="G9" s="14">
        <v>9.25783</v>
      </c>
      <c r="H9" s="14">
        <v>26.2926</v>
      </c>
      <c r="I9" s="14">
        <v>14.4851</v>
      </c>
      <c r="J9" s="14">
        <v>24.2016</v>
      </c>
      <c r="K9" s="14">
        <v>10.998</v>
      </c>
      <c r="L9" s="14">
        <v>8.71718</v>
      </c>
      <c r="M9" s="14">
        <v>16.1733</v>
      </c>
    </row>
    <row r="10" spans="1:13">
      <c r="A10" s="13" t="s">
        <v>293</v>
      </c>
      <c r="B10" s="14">
        <v>0</v>
      </c>
      <c r="C10" s="14">
        <v>0</v>
      </c>
      <c r="D10" s="14">
        <v>0</v>
      </c>
      <c r="E10" s="14">
        <v>0.089114</v>
      </c>
      <c r="F10" s="14">
        <v>0</v>
      </c>
      <c r="G10" s="14">
        <v>0.706778</v>
      </c>
      <c r="H10" s="14">
        <v>0.923853</v>
      </c>
      <c r="I10" s="14">
        <v>0</v>
      </c>
      <c r="J10" s="14">
        <v>0</v>
      </c>
      <c r="K10" s="14">
        <v>0</v>
      </c>
      <c r="L10" s="14">
        <v>0.182982</v>
      </c>
      <c r="M10" s="14">
        <v>0.248647</v>
      </c>
    </row>
    <row r="11" spans="1:13">
      <c r="A11" s="13" t="s">
        <v>294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.703271</v>
      </c>
      <c r="H11" s="14">
        <v>1.07978</v>
      </c>
      <c r="I11" s="14">
        <v>0</v>
      </c>
      <c r="J11" s="14">
        <v>0.511373</v>
      </c>
      <c r="K11" s="14">
        <v>0</v>
      </c>
      <c r="L11" s="14">
        <v>0</v>
      </c>
      <c r="M11" s="14">
        <v>0</v>
      </c>
    </row>
    <row r="12" spans="1:13">
      <c r="A12" s="13" t="s">
        <v>295</v>
      </c>
      <c r="B12" s="14">
        <v>0.182789</v>
      </c>
      <c r="C12" s="14">
        <v>0.400508</v>
      </c>
      <c r="D12" s="14">
        <v>0.096478</v>
      </c>
      <c r="E12" s="14">
        <v>55.4182</v>
      </c>
      <c r="F12" s="14">
        <v>0.325359</v>
      </c>
      <c r="G12" s="14">
        <v>43.9375</v>
      </c>
      <c r="H12" s="14">
        <v>55.9605</v>
      </c>
      <c r="I12" s="14">
        <v>32.8933</v>
      </c>
      <c r="J12" s="14">
        <v>39.3144</v>
      </c>
      <c r="K12" s="14">
        <v>45.7955</v>
      </c>
      <c r="L12" s="14">
        <v>34.1671</v>
      </c>
      <c r="M12" s="14">
        <v>58.459</v>
      </c>
    </row>
    <row r="13" spans="1:13">
      <c r="A13" s="13" t="s">
        <v>296</v>
      </c>
      <c r="B13" s="14">
        <v>64.8828</v>
      </c>
      <c r="C13" s="14">
        <v>111.911</v>
      </c>
      <c r="D13" s="14">
        <v>79.43</v>
      </c>
      <c r="E13" s="14">
        <v>11.6047</v>
      </c>
      <c r="F13" s="14">
        <v>11.3702</v>
      </c>
      <c r="G13" s="14">
        <v>6.99828</v>
      </c>
      <c r="H13" s="14">
        <v>20.7952</v>
      </c>
      <c r="I13" s="14">
        <v>11.0901</v>
      </c>
      <c r="J13" s="14">
        <v>15.9459</v>
      </c>
      <c r="K13" s="14">
        <v>8.14302</v>
      </c>
      <c r="L13" s="14">
        <v>7.03178</v>
      </c>
      <c r="M13" s="14">
        <v>8.89096</v>
      </c>
    </row>
    <row r="14" spans="1:13">
      <c r="A14" s="13" t="s">
        <v>297</v>
      </c>
      <c r="B14" s="14">
        <v>0.276373</v>
      </c>
      <c r="C14" s="14">
        <v>0.114489</v>
      </c>
      <c r="D14" s="14">
        <v>0.096551</v>
      </c>
      <c r="E14" s="14">
        <v>0</v>
      </c>
      <c r="F14" s="14">
        <v>0</v>
      </c>
      <c r="G14" s="14">
        <v>0.72407</v>
      </c>
      <c r="H14" s="14">
        <v>0.746038</v>
      </c>
      <c r="I14" s="14">
        <v>0.084668</v>
      </c>
      <c r="J14" s="14">
        <v>0</v>
      </c>
      <c r="K14" s="14">
        <v>0</v>
      </c>
      <c r="L14" s="14">
        <v>0</v>
      </c>
      <c r="M14" s="14">
        <v>0</v>
      </c>
    </row>
    <row r="15" spans="1:13">
      <c r="A15" s="13" t="s">
        <v>298</v>
      </c>
      <c r="B15" s="14">
        <v>0.045754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.354539</v>
      </c>
      <c r="I15" s="14">
        <v>0</v>
      </c>
      <c r="J15" s="14">
        <v>0</v>
      </c>
      <c r="K15" s="14">
        <v>0</v>
      </c>
      <c r="L15" s="14">
        <v>0.047547</v>
      </c>
      <c r="M15" s="14">
        <v>0</v>
      </c>
    </row>
    <row r="16" spans="1:13">
      <c r="A16" s="13" t="s">
        <v>299</v>
      </c>
      <c r="B16" s="14">
        <v>2.67823</v>
      </c>
      <c r="C16" s="14">
        <v>1.08293</v>
      </c>
      <c r="D16" s="14">
        <v>0.93862</v>
      </c>
      <c r="E16" s="14">
        <v>193.418</v>
      </c>
      <c r="F16" s="14">
        <v>87.0996</v>
      </c>
      <c r="G16" s="14">
        <v>143.794</v>
      </c>
      <c r="H16" s="14">
        <v>133.558</v>
      </c>
      <c r="I16" s="14">
        <v>127.314</v>
      </c>
      <c r="J16" s="14">
        <v>114.54</v>
      </c>
      <c r="K16" s="14">
        <v>133.431</v>
      </c>
      <c r="L16" s="14">
        <v>90.6384</v>
      </c>
      <c r="M16" s="14">
        <v>172.768</v>
      </c>
    </row>
    <row r="17" spans="1:13">
      <c r="A17" s="13" t="s">
        <v>300</v>
      </c>
      <c r="B17" s="14">
        <v>0.175571</v>
      </c>
      <c r="C17" s="14">
        <v>0</v>
      </c>
      <c r="D17" s="14">
        <v>0.563207</v>
      </c>
      <c r="E17" s="14">
        <v>73.6836</v>
      </c>
      <c r="F17" s="14">
        <v>64.0462</v>
      </c>
      <c r="G17" s="14">
        <v>62.691</v>
      </c>
      <c r="H17" s="14">
        <v>52.956</v>
      </c>
      <c r="I17" s="14">
        <v>52.8427</v>
      </c>
      <c r="J17" s="14">
        <v>53.5378</v>
      </c>
      <c r="K17" s="14">
        <v>49.3789</v>
      </c>
      <c r="L17" s="14">
        <v>33.6238</v>
      </c>
      <c r="M17" s="14">
        <v>56.2292</v>
      </c>
    </row>
    <row r="18" spans="1:13">
      <c r="A18" s="13" t="s">
        <v>301</v>
      </c>
      <c r="B18" s="14">
        <v>23.1456</v>
      </c>
      <c r="C18" s="14">
        <v>33.0239</v>
      </c>
      <c r="D18" s="14">
        <v>20.7873</v>
      </c>
      <c r="E18" s="14">
        <v>42.8646</v>
      </c>
      <c r="F18" s="14">
        <v>27.1326</v>
      </c>
      <c r="G18" s="14">
        <v>22.8998</v>
      </c>
      <c r="H18" s="14">
        <v>52.0041</v>
      </c>
      <c r="I18" s="14">
        <v>23.0486</v>
      </c>
      <c r="J18" s="14">
        <v>59.7942</v>
      </c>
      <c r="K18" s="14">
        <v>24.7347</v>
      </c>
      <c r="L18" s="14">
        <v>23.2153</v>
      </c>
      <c r="M18" s="14">
        <v>51.3983</v>
      </c>
    </row>
    <row r="19" spans="1:13">
      <c r="A19" s="13" t="s">
        <v>302</v>
      </c>
      <c r="B19" s="14">
        <v>0</v>
      </c>
      <c r="C19" s="14">
        <v>0</v>
      </c>
      <c r="D19" s="14">
        <v>0</v>
      </c>
      <c r="E19" s="14">
        <v>0.068213</v>
      </c>
      <c r="F19" s="14">
        <v>0.141608</v>
      </c>
      <c r="G19" s="14">
        <v>0.455762</v>
      </c>
      <c r="H19" s="14">
        <v>1.36129</v>
      </c>
      <c r="I19" s="14">
        <v>0.17274</v>
      </c>
      <c r="J19" s="14">
        <v>0.769478</v>
      </c>
      <c r="K19" s="14">
        <v>0</v>
      </c>
      <c r="L19" s="14">
        <v>0.079555</v>
      </c>
      <c r="M19" s="14">
        <v>0.095113</v>
      </c>
    </row>
    <row r="20" spans="1:13">
      <c r="A20" s="13" t="s">
        <v>303</v>
      </c>
      <c r="B20" s="14">
        <v>4.32137</v>
      </c>
      <c r="C20" s="14">
        <v>4.7431</v>
      </c>
      <c r="D20" s="14">
        <v>4.25296</v>
      </c>
      <c r="E20" s="14">
        <v>6.04538</v>
      </c>
      <c r="F20" s="14">
        <v>40.923</v>
      </c>
      <c r="G20" s="14">
        <v>8.50094</v>
      </c>
      <c r="H20" s="14">
        <v>7.31672</v>
      </c>
      <c r="I20" s="14">
        <v>3.80414</v>
      </c>
      <c r="J20" s="14">
        <v>6.85599</v>
      </c>
      <c r="K20" s="14">
        <v>3.87982</v>
      </c>
      <c r="L20" s="14">
        <v>15.7156</v>
      </c>
      <c r="M20" s="14">
        <v>7.32157</v>
      </c>
    </row>
    <row r="21" spans="1:13">
      <c r="A21" s="13" t="s">
        <v>304</v>
      </c>
      <c r="B21" s="14">
        <v>1.22355</v>
      </c>
      <c r="C21" s="14">
        <v>0.755341</v>
      </c>
      <c r="D21" s="14">
        <v>1.97387</v>
      </c>
      <c r="E21" s="14">
        <v>7.15814</v>
      </c>
      <c r="F21" s="14">
        <v>0.57108</v>
      </c>
      <c r="G21" s="14">
        <v>1.98957</v>
      </c>
      <c r="H21" s="14">
        <v>3.09525</v>
      </c>
      <c r="I21" s="14">
        <v>5.60008</v>
      </c>
      <c r="J21" s="14">
        <v>6.47799</v>
      </c>
      <c r="K21" s="14">
        <v>1.1093</v>
      </c>
      <c r="L21" s="14">
        <v>2.18726</v>
      </c>
      <c r="M21" s="14">
        <v>5.07202</v>
      </c>
    </row>
    <row r="22" spans="1:13">
      <c r="A22" s="13" t="s">
        <v>305</v>
      </c>
      <c r="B22" s="14">
        <v>23.3074</v>
      </c>
      <c r="C22" s="14">
        <v>40.6981</v>
      </c>
      <c r="D22" s="14">
        <v>22.8672</v>
      </c>
      <c r="E22" s="14">
        <v>28.0726</v>
      </c>
      <c r="F22" s="14">
        <v>15.1058</v>
      </c>
      <c r="G22" s="14">
        <v>20.8722</v>
      </c>
      <c r="H22" s="14">
        <v>45.4607</v>
      </c>
      <c r="I22" s="14">
        <v>17.4336</v>
      </c>
      <c r="J22" s="14">
        <v>53.7622</v>
      </c>
      <c r="K22" s="14">
        <v>25.7001</v>
      </c>
      <c r="L22" s="14">
        <v>24.0624</v>
      </c>
      <c r="M22" s="14">
        <v>40.1107</v>
      </c>
    </row>
    <row r="23" spans="1:13">
      <c r="A23" s="13" t="s">
        <v>306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</row>
    <row r="24" spans="1:13">
      <c r="A24" s="13" t="s">
        <v>307</v>
      </c>
      <c r="B24" s="14">
        <v>1.27961</v>
      </c>
      <c r="C24" s="14">
        <v>0.182396</v>
      </c>
      <c r="D24" s="14">
        <v>5.2567</v>
      </c>
      <c r="E24" s="14">
        <v>9.91779</v>
      </c>
      <c r="F24" s="14">
        <v>0</v>
      </c>
      <c r="G24" s="14">
        <v>5.67919</v>
      </c>
      <c r="H24" s="14">
        <v>4.12533</v>
      </c>
      <c r="I24" s="14">
        <v>8.47485</v>
      </c>
      <c r="J24" s="14">
        <v>10.2358</v>
      </c>
      <c r="K24" s="14">
        <v>2.40321</v>
      </c>
      <c r="L24" s="14">
        <v>4.37238</v>
      </c>
      <c r="M24" s="14">
        <v>6.0796</v>
      </c>
    </row>
    <row r="25" spans="1:13">
      <c r="A25" s="13" t="s">
        <v>308</v>
      </c>
      <c r="B25" s="14">
        <v>81.7999</v>
      </c>
      <c r="C25" s="14">
        <v>128.07</v>
      </c>
      <c r="D25" s="14">
        <v>81.9047</v>
      </c>
      <c r="E25" s="14">
        <v>123.417</v>
      </c>
      <c r="F25" s="14">
        <v>0.038171</v>
      </c>
      <c r="G25" s="14">
        <v>108.013</v>
      </c>
      <c r="H25" s="14">
        <v>160.979</v>
      </c>
      <c r="I25" s="14">
        <v>68.6706</v>
      </c>
      <c r="J25" s="14">
        <v>164.364</v>
      </c>
      <c r="K25" s="14">
        <v>90.4738</v>
      </c>
      <c r="L25" s="14">
        <v>76.9119</v>
      </c>
      <c r="M25" s="14">
        <v>143.299</v>
      </c>
    </row>
    <row r="26" spans="1:13">
      <c r="A26" s="13" t="s">
        <v>309</v>
      </c>
      <c r="B26" s="14">
        <v>0.096594</v>
      </c>
      <c r="C26" s="14">
        <v>0</v>
      </c>
      <c r="D26" s="14">
        <v>0</v>
      </c>
      <c r="E26" s="14">
        <v>0</v>
      </c>
      <c r="F26" s="14">
        <v>0</v>
      </c>
      <c r="G26" s="14">
        <v>0.144022</v>
      </c>
      <c r="H26" s="14">
        <v>0</v>
      </c>
      <c r="I26" s="14">
        <v>0.044388</v>
      </c>
      <c r="J26" s="14">
        <v>0</v>
      </c>
      <c r="K26" s="14">
        <v>0</v>
      </c>
      <c r="L26" s="14">
        <v>0</v>
      </c>
      <c r="M26" s="14">
        <v>0</v>
      </c>
    </row>
    <row r="27" spans="1:13">
      <c r="A27" s="13" t="s">
        <v>310</v>
      </c>
      <c r="B27" s="14">
        <v>0</v>
      </c>
      <c r="C27" s="14">
        <v>0</v>
      </c>
      <c r="D27" s="14">
        <v>0</v>
      </c>
      <c r="E27" s="14">
        <v>0</v>
      </c>
      <c r="F27" s="14">
        <v>0.052331</v>
      </c>
      <c r="G27" s="14">
        <v>0.384501</v>
      </c>
      <c r="H27" s="14">
        <v>0.26441</v>
      </c>
      <c r="I27" s="14">
        <v>0.056196</v>
      </c>
      <c r="J27" s="14">
        <v>0</v>
      </c>
      <c r="K27" s="14">
        <v>0</v>
      </c>
      <c r="L27" s="14">
        <v>0.282764</v>
      </c>
      <c r="M27" s="14">
        <v>0</v>
      </c>
    </row>
    <row r="28" spans="1:13">
      <c r="A28" s="13" t="s">
        <v>311</v>
      </c>
      <c r="B28" s="14">
        <v>1.62974</v>
      </c>
      <c r="C28" s="14">
        <v>0.850892</v>
      </c>
      <c r="D28" s="14">
        <v>3.78805</v>
      </c>
      <c r="E28" s="14">
        <v>9.53159</v>
      </c>
      <c r="F28" s="14">
        <v>16.3481</v>
      </c>
      <c r="G28" s="14">
        <v>4.27515</v>
      </c>
      <c r="H28" s="14">
        <v>5.63801</v>
      </c>
      <c r="I28" s="14">
        <v>8.25904</v>
      </c>
      <c r="J28" s="14">
        <v>12.5674</v>
      </c>
      <c r="K28" s="14">
        <v>4.36987</v>
      </c>
      <c r="L28" s="14">
        <v>5.32287</v>
      </c>
      <c r="M28" s="14">
        <v>7.27733</v>
      </c>
    </row>
    <row r="29" spans="1:13">
      <c r="A29" s="13" t="s">
        <v>312</v>
      </c>
      <c r="B29" s="14">
        <v>0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</row>
    <row r="30" spans="1:13">
      <c r="A30" s="13" t="s">
        <v>313</v>
      </c>
      <c r="B30" s="14">
        <v>0</v>
      </c>
      <c r="C30" s="14">
        <v>0</v>
      </c>
      <c r="D30" s="14">
        <v>0</v>
      </c>
      <c r="E30" s="14">
        <v>0.083362</v>
      </c>
      <c r="F30" s="14">
        <v>0.052331</v>
      </c>
      <c r="G30" s="14">
        <v>0</v>
      </c>
      <c r="H30" s="14">
        <v>0.930075</v>
      </c>
      <c r="I30" s="14">
        <v>0</v>
      </c>
      <c r="J30" s="14">
        <v>0.420075</v>
      </c>
      <c r="K30" s="14">
        <v>0</v>
      </c>
      <c r="L30" s="14">
        <v>0</v>
      </c>
      <c r="M30" s="14">
        <v>0</v>
      </c>
    </row>
    <row r="31" spans="1:13">
      <c r="A31" s="13" t="s">
        <v>314</v>
      </c>
      <c r="B31" s="14">
        <v>1.27961</v>
      </c>
      <c r="C31" s="14">
        <v>0.182396</v>
      </c>
      <c r="D31" s="14">
        <v>5.2567</v>
      </c>
      <c r="E31" s="14">
        <v>9.91779</v>
      </c>
      <c r="F31" s="14">
        <v>0</v>
      </c>
      <c r="G31" s="14">
        <v>5.67919</v>
      </c>
      <c r="H31" s="14">
        <v>4.12533</v>
      </c>
      <c r="I31" s="14">
        <v>8.47485</v>
      </c>
      <c r="J31" s="14">
        <v>10.2358</v>
      </c>
      <c r="K31" s="14">
        <v>2.40321</v>
      </c>
      <c r="L31" s="14">
        <v>4.37238</v>
      </c>
      <c r="M31" s="14">
        <v>6.0796</v>
      </c>
    </row>
    <row r="32" spans="1:13">
      <c r="A32" s="13" t="s">
        <v>315</v>
      </c>
      <c r="B32" s="14">
        <v>18.8359</v>
      </c>
      <c r="C32" s="14">
        <v>28.5114</v>
      </c>
      <c r="D32" s="14">
        <v>18.1472</v>
      </c>
      <c r="E32" s="14">
        <v>25.8122</v>
      </c>
      <c r="F32" s="14">
        <v>23.8545</v>
      </c>
      <c r="G32" s="14">
        <v>23.4005</v>
      </c>
      <c r="H32" s="14">
        <v>37.9141</v>
      </c>
      <c r="I32" s="14">
        <v>14.2291</v>
      </c>
      <c r="J32" s="14">
        <v>32.8758</v>
      </c>
      <c r="K32" s="14">
        <v>22.0806</v>
      </c>
      <c r="L32" s="14">
        <v>20.3125</v>
      </c>
      <c r="M32" s="14">
        <v>33.9813</v>
      </c>
    </row>
    <row r="33" spans="1:13">
      <c r="A33" s="13" t="s">
        <v>316</v>
      </c>
      <c r="B33" s="14">
        <v>0.096594</v>
      </c>
      <c r="C33" s="14">
        <v>0</v>
      </c>
      <c r="D33" s="14">
        <v>0</v>
      </c>
      <c r="E33" s="14">
        <v>0</v>
      </c>
      <c r="F33" s="14">
        <v>0</v>
      </c>
      <c r="G33" s="14">
        <v>0.144022</v>
      </c>
      <c r="H33" s="14">
        <v>0</v>
      </c>
      <c r="I33" s="14">
        <v>0.044388</v>
      </c>
      <c r="J33" s="14">
        <v>0</v>
      </c>
      <c r="K33" s="14">
        <v>0</v>
      </c>
      <c r="L33" s="14">
        <v>0</v>
      </c>
      <c r="M33" s="14">
        <v>0</v>
      </c>
    </row>
    <row r="34" spans="1:13">
      <c r="A34" s="13" t="s">
        <v>317</v>
      </c>
      <c r="B34" s="14">
        <v>0</v>
      </c>
      <c r="C34" s="14">
        <v>0.177276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</row>
    <row r="35" spans="1:13">
      <c r="A35" s="13" t="s">
        <v>318</v>
      </c>
      <c r="B35" s="14">
        <v>6.49016</v>
      </c>
      <c r="C35" s="14">
        <v>4.99671</v>
      </c>
      <c r="D35" s="14">
        <v>6.56452</v>
      </c>
      <c r="E35" s="14">
        <v>2.51509</v>
      </c>
      <c r="F35" s="14">
        <v>67.1321</v>
      </c>
      <c r="G35" s="14">
        <v>0.877116</v>
      </c>
      <c r="H35" s="14">
        <v>3.53817</v>
      </c>
      <c r="I35" s="14">
        <v>2.04472</v>
      </c>
      <c r="J35" s="14">
        <v>5.5167</v>
      </c>
      <c r="K35" s="14">
        <v>2.29874</v>
      </c>
      <c r="L35" s="14">
        <v>2.24388</v>
      </c>
      <c r="M35" s="14">
        <v>6.14445</v>
      </c>
    </row>
    <row r="36" spans="1:13">
      <c r="A36" s="13" t="s">
        <v>319</v>
      </c>
      <c r="B36" s="14">
        <v>0</v>
      </c>
      <c r="C36" s="14">
        <v>0.130505</v>
      </c>
      <c r="D36" s="14">
        <v>0.22659</v>
      </c>
      <c r="E36" s="14">
        <v>16.643</v>
      </c>
      <c r="F36" s="14">
        <v>15.9346</v>
      </c>
      <c r="G36" s="14">
        <v>9.11447</v>
      </c>
      <c r="H36" s="14">
        <v>16.8532</v>
      </c>
      <c r="I36" s="14">
        <v>11.071</v>
      </c>
      <c r="J36" s="14">
        <v>19.4739</v>
      </c>
      <c r="K36" s="14">
        <v>26.8192</v>
      </c>
      <c r="L36" s="14">
        <v>14.8525</v>
      </c>
      <c r="M36" s="14">
        <v>31.8192</v>
      </c>
    </row>
    <row r="37" spans="1:13">
      <c r="A37" s="13" t="s">
        <v>320</v>
      </c>
      <c r="B37" s="14">
        <v>0.866612</v>
      </c>
      <c r="C37" s="14">
        <v>0.221684</v>
      </c>
      <c r="D37" s="14">
        <v>0.61293</v>
      </c>
      <c r="E37" s="14">
        <v>0.40704</v>
      </c>
      <c r="F37" s="14">
        <v>0.266828</v>
      </c>
      <c r="G37" s="14">
        <v>0.382689</v>
      </c>
      <c r="H37" s="14">
        <v>0.707084</v>
      </c>
      <c r="I37" s="14">
        <v>0.185787</v>
      </c>
      <c r="J37" s="14">
        <v>0.402112</v>
      </c>
      <c r="K37" s="14">
        <v>0.02487</v>
      </c>
      <c r="L37" s="14">
        <v>0.183803</v>
      </c>
      <c r="M37" s="14">
        <v>0.351505</v>
      </c>
    </row>
    <row r="38" spans="1:13">
      <c r="A38" s="15" t="s">
        <v>321</v>
      </c>
      <c r="B38" s="16">
        <v>0.240223</v>
      </c>
      <c r="C38" s="16">
        <v>1.13017</v>
      </c>
      <c r="D38" s="16">
        <v>0.141554</v>
      </c>
      <c r="E38" s="16">
        <v>0</v>
      </c>
      <c r="F38" s="16">
        <v>3.51265</v>
      </c>
      <c r="G38" s="16">
        <v>0.17867</v>
      </c>
      <c r="H38" s="16">
        <v>0</v>
      </c>
      <c r="I38" s="16">
        <v>0.130389</v>
      </c>
      <c r="J38" s="16">
        <v>0.207623</v>
      </c>
      <c r="K38" s="16">
        <v>1.93928</v>
      </c>
      <c r="L38" s="16">
        <v>0.521779</v>
      </c>
      <c r="M38" s="16">
        <v>0.556416</v>
      </c>
    </row>
    <row r="39" spans="1:13">
      <c r="A39" s="13" t="s">
        <v>322</v>
      </c>
      <c r="B39" s="14">
        <v>0.505119</v>
      </c>
      <c r="C39" s="14">
        <v>0.364887</v>
      </c>
      <c r="D39" s="14">
        <v>0.399427</v>
      </c>
      <c r="E39" s="14">
        <v>0.079616</v>
      </c>
      <c r="F39" s="14">
        <v>0.262386</v>
      </c>
      <c r="G39" s="14">
        <v>0.184413</v>
      </c>
      <c r="H39" s="14">
        <v>0.112923</v>
      </c>
      <c r="I39" s="14">
        <v>0.022955</v>
      </c>
      <c r="J39" s="14">
        <v>0.115647</v>
      </c>
      <c r="K39" s="14">
        <v>0.078363</v>
      </c>
      <c r="L39" s="14">
        <v>0.190008</v>
      </c>
      <c r="M39" s="14">
        <v>0.10107</v>
      </c>
    </row>
    <row r="40" spans="1:13">
      <c r="A40" s="13" t="s">
        <v>323</v>
      </c>
      <c r="B40" s="14">
        <v>7.50964</v>
      </c>
      <c r="C40" s="14">
        <v>7.96997</v>
      </c>
      <c r="D40" s="14">
        <v>10.1166</v>
      </c>
      <c r="E40" s="14">
        <v>38.9791</v>
      </c>
      <c r="F40" s="14">
        <v>0</v>
      </c>
      <c r="G40" s="14">
        <v>26.4959</v>
      </c>
      <c r="H40" s="14">
        <v>44.7057</v>
      </c>
      <c r="I40" s="14">
        <v>31.7073</v>
      </c>
      <c r="J40" s="14">
        <v>44.1408</v>
      </c>
      <c r="K40" s="14">
        <v>37.4031</v>
      </c>
      <c r="L40" s="14">
        <v>25.8987</v>
      </c>
      <c r="M40" s="14">
        <v>40.4278</v>
      </c>
    </row>
    <row r="41" spans="1:13">
      <c r="A41" s="13" t="s">
        <v>324</v>
      </c>
      <c r="B41" s="14">
        <v>0.595165</v>
      </c>
      <c r="C41" s="14">
        <v>6.19108</v>
      </c>
      <c r="D41" s="14">
        <v>1.17243</v>
      </c>
      <c r="E41" s="14">
        <v>1.02432</v>
      </c>
      <c r="F41" s="14">
        <v>0</v>
      </c>
      <c r="G41" s="14">
        <v>0.627822</v>
      </c>
      <c r="H41" s="14">
        <v>2.67997</v>
      </c>
      <c r="I41" s="14">
        <v>1.29962</v>
      </c>
      <c r="J41" s="14">
        <v>5.12334</v>
      </c>
      <c r="K41" s="14">
        <v>9.06298</v>
      </c>
      <c r="L41" s="14">
        <v>5.40943</v>
      </c>
      <c r="M41" s="14">
        <v>3.61188</v>
      </c>
    </row>
    <row r="42" spans="1:13">
      <c r="A42" s="13" t="s">
        <v>325</v>
      </c>
      <c r="B42" s="14">
        <v>0</v>
      </c>
      <c r="C42" s="14">
        <v>0.514702</v>
      </c>
      <c r="D42" s="14">
        <v>0.573399</v>
      </c>
      <c r="E42" s="14">
        <v>0.220919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</row>
    <row r="43" spans="1:13">
      <c r="A43" s="13" t="s">
        <v>326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.201785</v>
      </c>
    </row>
    <row r="44" spans="1:13">
      <c r="A44" s="13" t="s">
        <v>327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.497595</v>
      </c>
      <c r="I44" s="14">
        <v>0</v>
      </c>
      <c r="J44" s="14">
        <v>0</v>
      </c>
      <c r="K44" s="14">
        <v>0</v>
      </c>
      <c r="L44" s="14">
        <v>0</v>
      </c>
      <c r="M44" s="14">
        <v>0.205195</v>
      </c>
    </row>
    <row r="45" spans="1:13">
      <c r="A45" s="13" t="s">
        <v>328</v>
      </c>
      <c r="B45" s="14">
        <v>8.69673</v>
      </c>
      <c r="C45" s="14">
        <v>6.36602</v>
      </c>
      <c r="D45" s="14">
        <v>7.60296</v>
      </c>
      <c r="E45" s="14">
        <v>1.79731</v>
      </c>
      <c r="F45" s="14">
        <v>4.85955</v>
      </c>
      <c r="G45" s="14">
        <v>2.30427</v>
      </c>
      <c r="H45" s="14">
        <v>6.97991</v>
      </c>
      <c r="I45" s="14">
        <v>2.85172</v>
      </c>
      <c r="J45" s="14">
        <v>10.7711</v>
      </c>
      <c r="K45" s="14">
        <v>3.10642</v>
      </c>
      <c r="L45" s="14">
        <v>2.38827</v>
      </c>
      <c r="M45" s="14">
        <v>3.71898</v>
      </c>
    </row>
    <row r="46" spans="1:13">
      <c r="A46" s="13" t="s">
        <v>329</v>
      </c>
      <c r="B46" s="14">
        <v>2.15217</v>
      </c>
      <c r="C46" s="14">
        <v>5.829</v>
      </c>
      <c r="D46" s="14">
        <v>1.22324</v>
      </c>
      <c r="E46" s="14">
        <v>1.33526</v>
      </c>
      <c r="F46" s="14">
        <v>0.375614</v>
      </c>
      <c r="G46" s="14">
        <v>1.409</v>
      </c>
      <c r="H46" s="14">
        <v>4.84497</v>
      </c>
      <c r="I46" s="14">
        <v>2.90966</v>
      </c>
      <c r="J46" s="14">
        <v>5.2414</v>
      </c>
      <c r="K46" s="14">
        <v>0</v>
      </c>
      <c r="L46" s="14">
        <v>0</v>
      </c>
      <c r="M46" s="14">
        <v>8.03989</v>
      </c>
    </row>
    <row r="47" spans="1:13">
      <c r="A47" s="13" t="s">
        <v>330</v>
      </c>
      <c r="B47" s="14">
        <v>0.440504</v>
      </c>
      <c r="C47" s="14">
        <v>0.245355</v>
      </c>
      <c r="D47" s="14">
        <v>0.259943</v>
      </c>
      <c r="E47" s="14">
        <v>15.132</v>
      </c>
      <c r="F47" s="14">
        <v>12.8212</v>
      </c>
      <c r="G47" s="14">
        <v>9.07182</v>
      </c>
      <c r="H47" s="14">
        <v>16.2648</v>
      </c>
      <c r="I47" s="14">
        <v>12.0639</v>
      </c>
      <c r="J47" s="14">
        <v>17.9335</v>
      </c>
      <c r="K47" s="14">
        <v>12.3571</v>
      </c>
      <c r="L47" s="14">
        <v>8.86307</v>
      </c>
      <c r="M47" s="14">
        <v>18.5696</v>
      </c>
    </row>
    <row r="48" spans="1:13">
      <c r="A48" s="13" t="s">
        <v>331</v>
      </c>
      <c r="B48" s="14">
        <v>1.70807</v>
      </c>
      <c r="C48" s="14">
        <v>0.195198</v>
      </c>
      <c r="D48" s="14">
        <v>0.633597</v>
      </c>
      <c r="E48" s="14">
        <v>0</v>
      </c>
      <c r="F48" s="14">
        <v>0.183022</v>
      </c>
      <c r="G48" s="14">
        <v>0.113233</v>
      </c>
      <c r="H48" s="14">
        <v>0.312647</v>
      </c>
      <c r="I48" s="14">
        <v>0.11264</v>
      </c>
      <c r="J48" s="14">
        <v>0.352509</v>
      </c>
      <c r="K48" s="14">
        <v>0.145486</v>
      </c>
      <c r="L48" s="14">
        <v>0.104785</v>
      </c>
      <c r="M48" s="14">
        <v>0.219997</v>
      </c>
    </row>
    <row r="49" spans="1:13">
      <c r="A49" s="13" t="s">
        <v>332</v>
      </c>
      <c r="B49" s="14">
        <v>0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</row>
    <row r="50" spans="1:13">
      <c r="A50" s="13" t="s">
        <v>333</v>
      </c>
      <c r="B50" s="14">
        <v>6.08694</v>
      </c>
      <c r="C50" s="14">
        <v>7.59635</v>
      </c>
      <c r="D50" s="14">
        <v>10.1756</v>
      </c>
      <c r="E50" s="14">
        <v>24.6338</v>
      </c>
      <c r="F50" s="14">
        <v>17.944</v>
      </c>
      <c r="G50" s="14">
        <v>18.104</v>
      </c>
      <c r="H50" s="14">
        <v>28.0443</v>
      </c>
      <c r="I50" s="14">
        <v>22.3131</v>
      </c>
      <c r="J50" s="14">
        <v>34.0351</v>
      </c>
      <c r="K50" s="14">
        <v>30.7833</v>
      </c>
      <c r="L50" s="14">
        <v>17.0268</v>
      </c>
      <c r="M50" s="14">
        <v>28.3723</v>
      </c>
    </row>
    <row r="51" spans="1:13">
      <c r="A51" s="13" t="s">
        <v>334</v>
      </c>
      <c r="B51" s="14">
        <v>2.15217</v>
      </c>
      <c r="C51" s="14">
        <v>5.829</v>
      </c>
      <c r="D51" s="14">
        <v>1.22324</v>
      </c>
      <c r="E51" s="14">
        <v>1.33526</v>
      </c>
      <c r="F51" s="14">
        <v>0.375614</v>
      </c>
      <c r="G51" s="14">
        <v>1.409</v>
      </c>
      <c r="H51" s="14">
        <v>4.84497</v>
      </c>
      <c r="I51" s="14">
        <v>2.90966</v>
      </c>
      <c r="J51" s="14">
        <v>5.2414</v>
      </c>
      <c r="K51" s="14">
        <v>0</v>
      </c>
      <c r="L51" s="14">
        <v>0</v>
      </c>
      <c r="M51" s="14">
        <v>8.03989</v>
      </c>
    </row>
    <row r="52" spans="1:13">
      <c r="A52" s="13" t="s">
        <v>335</v>
      </c>
      <c r="B52" s="14">
        <v>0.29825</v>
      </c>
      <c r="C52" s="14">
        <v>0.322185</v>
      </c>
      <c r="D52" s="14">
        <v>0.137114</v>
      </c>
      <c r="E52" s="14">
        <v>20.1073</v>
      </c>
      <c r="F52" s="14">
        <v>15.0599</v>
      </c>
      <c r="G52" s="14">
        <v>17.9436</v>
      </c>
      <c r="H52" s="14">
        <v>26.4394</v>
      </c>
      <c r="I52" s="14">
        <v>21.7307</v>
      </c>
      <c r="J52" s="14">
        <v>27.2398</v>
      </c>
      <c r="K52" s="14">
        <v>18.7562</v>
      </c>
      <c r="L52" s="14">
        <v>9.66284</v>
      </c>
      <c r="M52" s="14">
        <v>21.8988</v>
      </c>
    </row>
    <row r="53" spans="1:13">
      <c r="A53" s="13" t="s">
        <v>336</v>
      </c>
      <c r="B53" s="14">
        <v>0</v>
      </c>
      <c r="C53" s="14">
        <v>0</v>
      </c>
      <c r="D53" s="14">
        <v>0.812872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.076954</v>
      </c>
      <c r="M53" s="14">
        <v>0</v>
      </c>
    </row>
    <row r="54" spans="1:13">
      <c r="A54" s="13" t="s">
        <v>337</v>
      </c>
      <c r="B54" s="14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</row>
    <row r="55" spans="1:13">
      <c r="A55" s="13" t="s">
        <v>338</v>
      </c>
      <c r="B55" s="14">
        <v>7.50964</v>
      </c>
      <c r="C55" s="14">
        <v>7.96997</v>
      </c>
      <c r="D55" s="14">
        <v>10.1166</v>
      </c>
      <c r="E55" s="14">
        <v>38.9791</v>
      </c>
      <c r="F55" s="14">
        <v>0</v>
      </c>
      <c r="G55" s="14">
        <v>26.4959</v>
      </c>
      <c r="H55" s="14">
        <v>44.7057</v>
      </c>
      <c r="I55" s="14">
        <v>31.7073</v>
      </c>
      <c r="J55" s="14">
        <v>44.1408</v>
      </c>
      <c r="K55" s="14">
        <v>37.4031</v>
      </c>
      <c r="L55" s="14">
        <v>25.8987</v>
      </c>
      <c r="M55" s="14">
        <v>40.4278</v>
      </c>
    </row>
    <row r="56" spans="1:13">
      <c r="A56" s="13" t="s">
        <v>339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27.3384</v>
      </c>
      <c r="L56" s="14">
        <v>17.3565</v>
      </c>
      <c r="M56" s="14">
        <v>0</v>
      </c>
    </row>
    <row r="57" spans="1:13">
      <c r="A57" s="13" t="s">
        <v>340</v>
      </c>
      <c r="B57" s="14">
        <v>0.80617</v>
      </c>
      <c r="C57" s="14">
        <v>0.49525</v>
      </c>
      <c r="D57" s="14">
        <v>0</v>
      </c>
      <c r="E57" s="14">
        <v>0.28108</v>
      </c>
      <c r="F57" s="14">
        <v>0.335934</v>
      </c>
      <c r="G57" s="14">
        <v>0.133633</v>
      </c>
      <c r="H57" s="14">
        <v>0.686357</v>
      </c>
      <c r="I57" s="14">
        <v>0.066717</v>
      </c>
      <c r="J57" s="14">
        <v>0.696229</v>
      </c>
      <c r="K57" s="14">
        <v>0</v>
      </c>
      <c r="L57" s="14">
        <v>0</v>
      </c>
      <c r="M57" s="14">
        <v>0.087001</v>
      </c>
    </row>
    <row r="58" spans="1:13">
      <c r="A58" s="13" t="s">
        <v>341</v>
      </c>
      <c r="B58" s="14">
        <v>0</v>
      </c>
      <c r="C58" s="14">
        <v>0</v>
      </c>
      <c r="D58" s="14">
        <v>0</v>
      </c>
      <c r="E58" s="14">
        <v>0</v>
      </c>
      <c r="F58" s="14">
        <v>1.53153</v>
      </c>
      <c r="G58" s="14">
        <v>0.274095</v>
      </c>
      <c r="H58" s="14">
        <v>0</v>
      </c>
      <c r="I58" s="14">
        <v>0</v>
      </c>
      <c r="J58" s="14">
        <v>0.309074</v>
      </c>
      <c r="K58" s="14">
        <v>0.828677</v>
      </c>
      <c r="L58" s="14">
        <v>1.22974</v>
      </c>
      <c r="M58" s="14">
        <v>0</v>
      </c>
    </row>
    <row r="59" spans="1:13">
      <c r="A59" s="13" t="s">
        <v>342</v>
      </c>
      <c r="B59" s="14">
        <v>3.86846</v>
      </c>
      <c r="C59" s="14">
        <v>8.13906</v>
      </c>
      <c r="D59" s="14">
        <v>4.18544</v>
      </c>
      <c r="E59" s="14">
        <v>2.7573</v>
      </c>
      <c r="F59" s="14">
        <v>7.00621</v>
      </c>
      <c r="G59" s="14">
        <v>1.44656</v>
      </c>
      <c r="H59" s="14">
        <v>4.21756</v>
      </c>
      <c r="I59" s="14">
        <v>2.73478</v>
      </c>
      <c r="J59" s="14">
        <v>4.66859</v>
      </c>
      <c r="K59" s="14">
        <v>5.28466</v>
      </c>
      <c r="L59" s="14">
        <v>4.05183</v>
      </c>
      <c r="M59" s="14">
        <v>5.15768</v>
      </c>
    </row>
    <row r="60" spans="1:13">
      <c r="A60" s="13" t="s">
        <v>343</v>
      </c>
      <c r="B60" s="14">
        <v>2.42536</v>
      </c>
      <c r="C60" s="14">
        <v>4.97185</v>
      </c>
      <c r="D60" s="14">
        <v>2.66182</v>
      </c>
      <c r="E60" s="14">
        <v>2.44751</v>
      </c>
      <c r="F60" s="14">
        <v>4.90547</v>
      </c>
      <c r="G60" s="14">
        <v>1.87178</v>
      </c>
      <c r="H60" s="14">
        <v>3.67418</v>
      </c>
      <c r="I60" s="14">
        <v>1.38336</v>
      </c>
      <c r="J60" s="14">
        <v>3.80398</v>
      </c>
      <c r="K60" s="14">
        <v>2.55514</v>
      </c>
      <c r="L60" s="14">
        <v>2.80432</v>
      </c>
      <c r="M60" s="14">
        <v>2.28366</v>
      </c>
    </row>
    <row r="61" spans="1:13">
      <c r="A61" s="13" t="s">
        <v>344</v>
      </c>
      <c r="B61" s="14">
        <v>1.40204</v>
      </c>
      <c r="C61" s="14">
        <v>1.65343</v>
      </c>
      <c r="D61" s="14">
        <v>1.69197</v>
      </c>
      <c r="E61" s="14">
        <v>1.27957</v>
      </c>
      <c r="F61" s="14">
        <v>0</v>
      </c>
      <c r="G61" s="14">
        <v>0.550524</v>
      </c>
      <c r="H61" s="14">
        <v>0.995021</v>
      </c>
      <c r="I61" s="14">
        <v>0.383249</v>
      </c>
      <c r="J61" s="14">
        <v>1.47001</v>
      </c>
      <c r="K61" s="14">
        <v>1.33185</v>
      </c>
      <c r="L61" s="14">
        <v>1.56158</v>
      </c>
      <c r="M61" s="14">
        <v>1.35037</v>
      </c>
    </row>
    <row r="62" spans="1:13">
      <c r="A62" s="13" t="s">
        <v>345</v>
      </c>
      <c r="B62" s="14">
        <v>2.42536</v>
      </c>
      <c r="C62" s="14">
        <v>4.97185</v>
      </c>
      <c r="D62" s="14">
        <v>2.66182</v>
      </c>
      <c r="E62" s="14">
        <v>2.44751</v>
      </c>
      <c r="F62" s="14">
        <v>4.90547</v>
      </c>
      <c r="G62" s="14">
        <v>1.87178</v>
      </c>
      <c r="H62" s="14">
        <v>3.67418</v>
      </c>
      <c r="I62" s="14">
        <v>1.38336</v>
      </c>
      <c r="J62" s="14">
        <v>3.80398</v>
      </c>
      <c r="K62" s="14">
        <v>2.55514</v>
      </c>
      <c r="L62" s="14">
        <v>2.80432</v>
      </c>
      <c r="M62" s="14">
        <v>2.28366</v>
      </c>
    </row>
    <row r="63" spans="1:13">
      <c r="A63" s="13" t="s">
        <v>346</v>
      </c>
      <c r="B63" s="14">
        <v>2.69391</v>
      </c>
      <c r="C63" s="14">
        <v>5.42835</v>
      </c>
      <c r="D63" s="14">
        <v>2.36092</v>
      </c>
      <c r="E63" s="14">
        <v>9.48629</v>
      </c>
      <c r="F63" s="14">
        <v>1.76381</v>
      </c>
      <c r="G63" s="14">
        <v>2.22156</v>
      </c>
      <c r="H63" s="14">
        <v>2.6806</v>
      </c>
      <c r="I63" s="14">
        <v>2.3482</v>
      </c>
      <c r="J63" s="14">
        <v>4.03738</v>
      </c>
      <c r="K63" s="14">
        <v>2.33732</v>
      </c>
      <c r="L63" s="14">
        <v>3.54021</v>
      </c>
      <c r="M63" s="14">
        <v>4.45378</v>
      </c>
    </row>
    <row r="64" spans="1:13">
      <c r="A64" s="13" t="s">
        <v>347</v>
      </c>
      <c r="B64" s="14">
        <v>0</v>
      </c>
      <c r="C64" s="14">
        <v>0.07733</v>
      </c>
      <c r="D64" s="14">
        <v>0</v>
      </c>
      <c r="E64" s="14">
        <v>0</v>
      </c>
      <c r="F64" s="14">
        <v>0.027406</v>
      </c>
      <c r="G64" s="14">
        <v>0</v>
      </c>
      <c r="H64" s="14">
        <v>1.70889</v>
      </c>
      <c r="I64" s="14">
        <v>0</v>
      </c>
      <c r="J64" s="14">
        <v>0</v>
      </c>
      <c r="K64" s="14">
        <v>0</v>
      </c>
      <c r="L64" s="14">
        <v>0</v>
      </c>
      <c r="M64" s="14">
        <v>0.058901</v>
      </c>
    </row>
    <row r="65" spans="1:13">
      <c r="A65" s="13" t="s">
        <v>348</v>
      </c>
      <c r="B65" s="14">
        <v>5.48949</v>
      </c>
      <c r="C65" s="14">
        <v>9.95548</v>
      </c>
      <c r="D65" s="14">
        <v>5.0645</v>
      </c>
      <c r="E65" s="14">
        <v>6.20303</v>
      </c>
      <c r="F65" s="14">
        <v>3.5691</v>
      </c>
      <c r="G65" s="14">
        <v>4.66653</v>
      </c>
      <c r="H65" s="14">
        <v>6.43127</v>
      </c>
      <c r="I65" s="14">
        <v>3.44636</v>
      </c>
      <c r="J65" s="14">
        <v>5.76509</v>
      </c>
      <c r="K65" s="14">
        <v>3.49521</v>
      </c>
      <c r="L65" s="14">
        <v>5.49465</v>
      </c>
      <c r="M65" s="14">
        <v>8.51447</v>
      </c>
    </row>
    <row r="66" spans="1:13">
      <c r="A66" s="13" t="s">
        <v>349</v>
      </c>
      <c r="B66" s="14">
        <v>0.562385</v>
      </c>
      <c r="C66" s="14">
        <v>0.20423</v>
      </c>
      <c r="D66" s="14">
        <v>0.344751</v>
      </c>
      <c r="E66" s="14">
        <v>0.111881</v>
      </c>
      <c r="F66" s="14">
        <v>0</v>
      </c>
      <c r="G66" s="14">
        <v>0.034451</v>
      </c>
      <c r="H66" s="14">
        <v>2.70425</v>
      </c>
      <c r="I66" s="14">
        <v>0.012609</v>
      </c>
      <c r="J66" s="14">
        <v>0.207163</v>
      </c>
      <c r="K66" s="14">
        <v>0.011746</v>
      </c>
      <c r="L66" s="14">
        <v>0.021484</v>
      </c>
      <c r="M66" s="14">
        <v>0</v>
      </c>
    </row>
    <row r="67" spans="1:13">
      <c r="A67" s="13" t="s">
        <v>350</v>
      </c>
      <c r="B67" s="14">
        <v>0</v>
      </c>
      <c r="C67" s="14">
        <v>0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4">
        <v>0.240896</v>
      </c>
      <c r="L67" s="14">
        <v>0</v>
      </c>
      <c r="M67" s="14">
        <v>0</v>
      </c>
    </row>
    <row r="68" spans="1:13">
      <c r="A68" s="13" t="s">
        <v>351</v>
      </c>
      <c r="B68" s="14">
        <v>0.485892</v>
      </c>
      <c r="C68" s="14">
        <v>0.455756</v>
      </c>
      <c r="D68" s="14">
        <v>0.480802</v>
      </c>
      <c r="E68" s="14">
        <v>0.130839</v>
      </c>
      <c r="F68" s="14">
        <v>0</v>
      </c>
      <c r="G68" s="14">
        <v>0</v>
      </c>
      <c r="H68" s="14">
        <v>1.58318</v>
      </c>
      <c r="I68" s="14">
        <v>0</v>
      </c>
      <c r="J68" s="14">
        <v>0.108365</v>
      </c>
      <c r="K68" s="14">
        <v>0.077667</v>
      </c>
      <c r="L68" s="14">
        <v>0</v>
      </c>
      <c r="M68" s="14">
        <v>0</v>
      </c>
    </row>
    <row r="69" spans="1:13">
      <c r="A69" s="13" t="s">
        <v>352</v>
      </c>
      <c r="B69" s="14">
        <v>0</v>
      </c>
      <c r="C69" s="14">
        <v>1.78822</v>
      </c>
      <c r="D69" s="14">
        <v>0</v>
      </c>
      <c r="E69" s="14">
        <v>0.901894</v>
      </c>
      <c r="F69" s="14">
        <v>0.879523</v>
      </c>
      <c r="G69" s="14">
        <v>0.799254</v>
      </c>
      <c r="H69" s="14">
        <v>1.60716</v>
      </c>
      <c r="I69" s="14">
        <v>0.450733</v>
      </c>
      <c r="J69" s="14">
        <v>0.706807</v>
      </c>
      <c r="K69" s="14">
        <v>0.954201</v>
      </c>
      <c r="L69" s="14">
        <v>0.843053</v>
      </c>
      <c r="M69" s="14">
        <v>1.37705</v>
      </c>
    </row>
    <row r="70" spans="1:13">
      <c r="A70" s="13" t="s">
        <v>353</v>
      </c>
      <c r="B70" s="14">
        <v>1.25031</v>
      </c>
      <c r="C70" s="14">
        <v>1.37474</v>
      </c>
      <c r="D70" s="14">
        <v>1.62992</v>
      </c>
      <c r="E70" s="14">
        <v>1.61016</v>
      </c>
      <c r="F70" s="14">
        <v>0</v>
      </c>
      <c r="G70" s="14">
        <v>0.631468</v>
      </c>
      <c r="H70" s="14">
        <v>2.39674</v>
      </c>
      <c r="I70" s="14">
        <v>0.882757</v>
      </c>
      <c r="J70" s="14">
        <v>1.11542</v>
      </c>
      <c r="K70" s="14">
        <v>0.686917</v>
      </c>
      <c r="L70" s="14">
        <v>0.681315</v>
      </c>
      <c r="M70" s="14">
        <v>2.17213</v>
      </c>
    </row>
    <row r="71" spans="1:13">
      <c r="A71" s="13" t="s">
        <v>354</v>
      </c>
      <c r="B71" s="14">
        <v>0.485892</v>
      </c>
      <c r="C71" s="14">
        <v>0.455756</v>
      </c>
      <c r="D71" s="14">
        <v>0.480802</v>
      </c>
      <c r="E71" s="14">
        <v>0.130839</v>
      </c>
      <c r="F71" s="14">
        <v>0</v>
      </c>
      <c r="G71" s="14">
        <v>0</v>
      </c>
      <c r="H71" s="14">
        <v>1.58318</v>
      </c>
      <c r="I71" s="14">
        <v>0</v>
      </c>
      <c r="J71" s="14">
        <v>0.108365</v>
      </c>
      <c r="K71" s="14">
        <v>0.077667</v>
      </c>
      <c r="L71" s="14">
        <v>0</v>
      </c>
      <c r="M71" s="14">
        <v>0</v>
      </c>
    </row>
    <row r="72" spans="1:13">
      <c r="A72" s="13" t="s">
        <v>355</v>
      </c>
      <c r="B72" s="14">
        <v>1.48683</v>
      </c>
      <c r="C72" s="14">
        <v>0.316756</v>
      </c>
      <c r="D72" s="14">
        <v>2.14314</v>
      </c>
      <c r="E72" s="14">
        <v>0.399338</v>
      </c>
      <c r="F72" s="14">
        <v>0</v>
      </c>
      <c r="G72" s="14">
        <v>0.026122</v>
      </c>
      <c r="H72" s="14">
        <v>0</v>
      </c>
      <c r="I72" s="14">
        <v>0.117973</v>
      </c>
      <c r="J72" s="14">
        <v>0</v>
      </c>
      <c r="K72" s="14">
        <v>0</v>
      </c>
      <c r="L72" s="14">
        <v>0</v>
      </c>
      <c r="M72" s="14">
        <v>0</v>
      </c>
    </row>
    <row r="73" spans="1:13">
      <c r="A73" s="13" t="s">
        <v>356</v>
      </c>
      <c r="B73" s="14">
        <v>13.421</v>
      </c>
      <c r="C73" s="14">
        <v>16.4758</v>
      </c>
      <c r="D73" s="14">
        <v>12.9086</v>
      </c>
      <c r="E73" s="14">
        <v>17.4021</v>
      </c>
      <c r="F73" s="14">
        <v>11.1039</v>
      </c>
      <c r="G73" s="14">
        <v>13.7418</v>
      </c>
      <c r="H73" s="14">
        <v>23.1725</v>
      </c>
      <c r="I73" s="14">
        <v>11.5686</v>
      </c>
      <c r="J73" s="14">
        <v>20.1557</v>
      </c>
      <c r="K73" s="14">
        <v>14.8415</v>
      </c>
      <c r="L73" s="14">
        <v>16.329</v>
      </c>
      <c r="M73" s="14">
        <v>26.0751</v>
      </c>
    </row>
    <row r="74" spans="1:13">
      <c r="A74" s="13" t="s">
        <v>357</v>
      </c>
      <c r="B74" s="14">
        <v>1.2031</v>
      </c>
      <c r="C74" s="14">
        <v>1.0498</v>
      </c>
      <c r="D74" s="14">
        <v>0.788298</v>
      </c>
      <c r="E74" s="14">
        <v>0.062786</v>
      </c>
      <c r="F74" s="14">
        <v>0</v>
      </c>
      <c r="G74" s="14">
        <v>0</v>
      </c>
      <c r="H74" s="14">
        <v>3.04056</v>
      </c>
      <c r="I74" s="14">
        <v>0.047118</v>
      </c>
      <c r="J74" s="14">
        <v>0.680745</v>
      </c>
      <c r="K74" s="14">
        <v>0.091739</v>
      </c>
      <c r="L74" s="14">
        <v>0.109944</v>
      </c>
      <c r="M74" s="14">
        <v>0.222632</v>
      </c>
    </row>
    <row r="75" spans="1:13">
      <c r="A75" s="13" t="s">
        <v>358</v>
      </c>
      <c r="B75" s="14">
        <v>0.101423</v>
      </c>
      <c r="C75" s="14">
        <v>0.181637</v>
      </c>
      <c r="D75" s="14">
        <v>0.106297</v>
      </c>
      <c r="E75" s="14">
        <v>0.036081</v>
      </c>
      <c r="F75" s="14">
        <v>0.041223</v>
      </c>
      <c r="G75" s="14">
        <v>0</v>
      </c>
      <c r="H75" s="14">
        <v>0.08008</v>
      </c>
      <c r="I75" s="14">
        <v>0.093215</v>
      </c>
      <c r="J75" s="14">
        <v>0.116433</v>
      </c>
      <c r="K75" s="14">
        <v>0</v>
      </c>
      <c r="L75" s="14">
        <v>0.045821</v>
      </c>
      <c r="M75" s="14">
        <v>0.10063</v>
      </c>
    </row>
    <row r="76" spans="1:13">
      <c r="A76" s="13" t="s">
        <v>359</v>
      </c>
      <c r="B76" s="14">
        <v>12.4722</v>
      </c>
      <c r="C76" s="14">
        <v>22.4953</v>
      </c>
      <c r="D76" s="14">
        <v>14.37</v>
      </c>
      <c r="E76" s="14">
        <v>54.0115</v>
      </c>
      <c r="F76" s="14">
        <v>68.3084</v>
      </c>
      <c r="G76" s="14">
        <v>41.2036</v>
      </c>
      <c r="H76" s="14">
        <v>56.6068</v>
      </c>
      <c r="I76" s="14">
        <v>34.8863</v>
      </c>
      <c r="J76" s="14">
        <v>44.7384</v>
      </c>
      <c r="K76" s="14">
        <v>26.0475</v>
      </c>
      <c r="L76" s="14">
        <v>20.5349</v>
      </c>
      <c r="M76" s="14">
        <v>31.1132</v>
      </c>
    </row>
    <row r="77" spans="1:13">
      <c r="A77" s="13" t="s">
        <v>360</v>
      </c>
      <c r="B77" s="14">
        <v>0.101423</v>
      </c>
      <c r="C77" s="14">
        <v>0.181637</v>
      </c>
      <c r="D77" s="14">
        <v>0.106297</v>
      </c>
      <c r="E77" s="14">
        <v>0.036081</v>
      </c>
      <c r="F77" s="14">
        <v>0.041223</v>
      </c>
      <c r="G77" s="14">
        <v>0</v>
      </c>
      <c r="H77" s="14">
        <v>0.08008</v>
      </c>
      <c r="I77" s="14">
        <v>0.093215</v>
      </c>
      <c r="J77" s="14">
        <v>0.116433</v>
      </c>
      <c r="K77" s="14">
        <v>0</v>
      </c>
      <c r="L77" s="14">
        <v>0.045821</v>
      </c>
      <c r="M77" s="14">
        <v>0.10063</v>
      </c>
    </row>
    <row r="78" spans="1:13">
      <c r="A78" s="13" t="s">
        <v>361</v>
      </c>
      <c r="B78" s="14">
        <v>11.8596</v>
      </c>
      <c r="C78" s="14">
        <v>27.8902</v>
      </c>
      <c r="D78" s="14">
        <v>12.2089</v>
      </c>
      <c r="E78" s="14">
        <v>50.2381</v>
      </c>
      <c r="F78" s="14">
        <v>85.9828</v>
      </c>
      <c r="G78" s="14">
        <v>32.5079</v>
      </c>
      <c r="H78" s="14">
        <v>46.0282</v>
      </c>
      <c r="I78" s="14">
        <v>33.9673</v>
      </c>
      <c r="J78" s="14">
        <v>42.4748</v>
      </c>
      <c r="K78" s="14">
        <v>24.6679</v>
      </c>
      <c r="L78" s="14">
        <v>19.3331</v>
      </c>
      <c r="M78" s="14">
        <v>30.1366</v>
      </c>
    </row>
    <row r="79" spans="1:13">
      <c r="A79" s="13" t="s">
        <v>362</v>
      </c>
      <c r="B79" s="14">
        <v>23.9086</v>
      </c>
      <c r="C79" s="14">
        <v>56.8007</v>
      </c>
      <c r="D79" s="14">
        <v>28.8232</v>
      </c>
      <c r="E79" s="14">
        <v>117.912</v>
      </c>
      <c r="F79" s="14">
        <v>47.2851</v>
      </c>
      <c r="G79" s="14">
        <v>85.923</v>
      </c>
      <c r="H79" s="14">
        <v>150.248</v>
      </c>
      <c r="I79" s="14">
        <v>93.3119</v>
      </c>
      <c r="J79" s="14">
        <v>123.516</v>
      </c>
      <c r="K79" s="14">
        <v>57.4175</v>
      </c>
      <c r="L79" s="14">
        <v>48.3853</v>
      </c>
      <c r="M79" s="14">
        <v>88.6508</v>
      </c>
    </row>
    <row r="80" spans="1:13">
      <c r="A80" s="13" t="s">
        <v>363</v>
      </c>
      <c r="B80" s="14">
        <v>9.53511</v>
      </c>
      <c r="C80" s="14">
        <v>29.2468</v>
      </c>
      <c r="D80" s="14">
        <v>22.0235</v>
      </c>
      <c r="E80" s="14">
        <v>51.0432</v>
      </c>
      <c r="F80" s="14">
        <v>0</v>
      </c>
      <c r="G80" s="14">
        <v>37.0258</v>
      </c>
      <c r="H80" s="14">
        <v>53.2777</v>
      </c>
      <c r="I80" s="14">
        <v>39.9813</v>
      </c>
      <c r="J80" s="14">
        <v>37.4789</v>
      </c>
      <c r="K80" s="14">
        <v>23.7499</v>
      </c>
      <c r="L80" s="14">
        <v>22.1502</v>
      </c>
      <c r="M80" s="14">
        <v>35.191</v>
      </c>
    </row>
    <row r="81" spans="1:13">
      <c r="A81" s="13" t="s">
        <v>364</v>
      </c>
      <c r="B81" s="14">
        <v>11.0296</v>
      </c>
      <c r="C81" s="14">
        <v>25.9803</v>
      </c>
      <c r="D81" s="14">
        <v>15.7955</v>
      </c>
      <c r="E81" s="14">
        <v>61.8741</v>
      </c>
      <c r="F81" s="14">
        <v>57.986</v>
      </c>
      <c r="G81" s="14">
        <v>54.2227</v>
      </c>
      <c r="H81" s="14">
        <v>80.7659</v>
      </c>
      <c r="I81" s="14">
        <v>55.7103</v>
      </c>
      <c r="J81" s="14">
        <v>56.569</v>
      </c>
      <c r="K81" s="14">
        <v>29.148</v>
      </c>
      <c r="L81" s="14">
        <v>26.8411</v>
      </c>
      <c r="M81" s="14">
        <v>44.8064</v>
      </c>
    </row>
    <row r="82" spans="1:13">
      <c r="A82" s="13" t="s">
        <v>365</v>
      </c>
      <c r="B82" s="14">
        <v>1.40357</v>
      </c>
      <c r="C82" s="14">
        <v>0.902989</v>
      </c>
      <c r="D82" s="14">
        <v>0.818548</v>
      </c>
      <c r="E82" s="14">
        <v>37.163</v>
      </c>
      <c r="F82" s="14">
        <v>1.20167</v>
      </c>
      <c r="G82" s="14">
        <v>21.473</v>
      </c>
      <c r="H82" s="14">
        <v>40.1866</v>
      </c>
      <c r="I82" s="14">
        <v>9.17542</v>
      </c>
      <c r="J82" s="14">
        <v>37.4481</v>
      </c>
      <c r="K82" s="14">
        <v>14.7898</v>
      </c>
      <c r="L82" s="14">
        <v>20.8004</v>
      </c>
      <c r="M82" s="14">
        <v>45.9449</v>
      </c>
    </row>
    <row r="83" spans="1:13">
      <c r="A83" s="13" t="s">
        <v>366</v>
      </c>
      <c r="B83" s="14">
        <v>1.40357</v>
      </c>
      <c r="C83" s="14">
        <v>0.902989</v>
      </c>
      <c r="D83" s="14">
        <v>0.818548</v>
      </c>
      <c r="E83" s="14">
        <v>37.163</v>
      </c>
      <c r="F83" s="14">
        <v>1.20167</v>
      </c>
      <c r="G83" s="14">
        <v>21.473</v>
      </c>
      <c r="H83" s="14">
        <v>40.1866</v>
      </c>
      <c r="I83" s="14">
        <v>9.17542</v>
      </c>
      <c r="J83" s="14">
        <v>37.4481</v>
      </c>
      <c r="K83" s="14">
        <v>14.7898</v>
      </c>
      <c r="L83" s="14">
        <v>20.8004</v>
      </c>
      <c r="M83" s="14">
        <v>45.9449</v>
      </c>
    </row>
    <row r="84" spans="1:13">
      <c r="A84" s="13" t="s">
        <v>367</v>
      </c>
      <c r="B84" s="14">
        <v>0.111935</v>
      </c>
      <c r="C84" s="14">
        <v>0</v>
      </c>
      <c r="D84" s="14">
        <v>0.133323</v>
      </c>
      <c r="E84" s="14">
        <v>1.93397</v>
      </c>
      <c r="F84" s="14">
        <v>0.20905</v>
      </c>
      <c r="G84" s="14">
        <v>4.58005</v>
      </c>
      <c r="H84" s="14">
        <v>0.849039</v>
      </c>
      <c r="I84" s="14">
        <v>0.389005</v>
      </c>
      <c r="J84" s="14">
        <v>3.26305</v>
      </c>
      <c r="K84" s="14">
        <v>2.43177</v>
      </c>
      <c r="L84" s="14">
        <v>2.37797</v>
      </c>
      <c r="M84" s="14">
        <v>1.51935</v>
      </c>
    </row>
    <row r="85" spans="1:13">
      <c r="A85" s="13" t="s">
        <v>368</v>
      </c>
      <c r="B85" s="14">
        <v>1.00019</v>
      </c>
      <c r="C85" s="14">
        <v>0.119901</v>
      </c>
      <c r="D85" s="14">
        <v>0.181435</v>
      </c>
      <c r="E85" s="14">
        <v>14.0866</v>
      </c>
      <c r="F85" s="14">
        <v>0</v>
      </c>
      <c r="G85" s="14">
        <v>6.16846</v>
      </c>
      <c r="H85" s="14">
        <v>15.6758</v>
      </c>
      <c r="I85" s="14">
        <v>1.4377</v>
      </c>
      <c r="J85" s="14">
        <v>6.9788</v>
      </c>
      <c r="K85" s="14">
        <v>2.4794</v>
      </c>
      <c r="L85" s="14">
        <v>3.02891</v>
      </c>
      <c r="M85" s="14">
        <v>10.439</v>
      </c>
    </row>
    <row r="86" spans="1:13">
      <c r="A86" s="13" t="s">
        <v>369</v>
      </c>
      <c r="B86" s="14">
        <v>1.07783</v>
      </c>
      <c r="C86" s="14">
        <v>0</v>
      </c>
      <c r="D86" s="14">
        <v>0.690839</v>
      </c>
      <c r="E86" s="14">
        <v>8.35645</v>
      </c>
      <c r="F86" s="14">
        <v>0.521612</v>
      </c>
      <c r="G86" s="14">
        <v>5.54674</v>
      </c>
      <c r="H86" s="14">
        <v>10.2072</v>
      </c>
      <c r="I86" s="14">
        <v>2.23538</v>
      </c>
      <c r="J86" s="14">
        <v>10.048</v>
      </c>
      <c r="K86" s="14">
        <v>1.30264</v>
      </c>
      <c r="L86" s="14">
        <v>3.46408</v>
      </c>
      <c r="M86" s="14">
        <v>10.2361</v>
      </c>
    </row>
    <row r="87" spans="1:13">
      <c r="A87" s="13" t="s">
        <v>370</v>
      </c>
      <c r="B87" s="14">
        <v>2.65387</v>
      </c>
      <c r="C87" s="14">
        <v>2.4957</v>
      </c>
      <c r="D87" s="14">
        <v>2.90059</v>
      </c>
      <c r="E87" s="14">
        <v>21.6122</v>
      </c>
      <c r="F87" s="14">
        <v>0.578382</v>
      </c>
      <c r="G87" s="14">
        <v>11.5916</v>
      </c>
      <c r="H87" s="14">
        <v>26.4377</v>
      </c>
      <c r="I87" s="14">
        <v>6.55062</v>
      </c>
      <c r="J87" s="14">
        <v>20.2344</v>
      </c>
      <c r="K87" s="14">
        <v>2.72854</v>
      </c>
      <c r="L87" s="14">
        <v>5.50648</v>
      </c>
      <c r="M87" s="14">
        <v>15.6632</v>
      </c>
    </row>
    <row r="88" spans="1:13">
      <c r="A88" s="13" t="s">
        <v>371</v>
      </c>
      <c r="B88" s="14">
        <v>23.7685</v>
      </c>
      <c r="C88" s="14">
        <v>33.4276</v>
      </c>
      <c r="D88" s="14">
        <v>21.1296</v>
      </c>
      <c r="E88" s="14">
        <v>9.6415</v>
      </c>
      <c r="F88" s="14">
        <v>14.516</v>
      </c>
      <c r="G88" s="14">
        <v>7.9642</v>
      </c>
      <c r="H88" s="14">
        <v>25.3653</v>
      </c>
      <c r="I88" s="14">
        <v>8.62428</v>
      </c>
      <c r="J88" s="14">
        <v>19.2</v>
      </c>
      <c r="K88" s="14">
        <v>8.23433</v>
      </c>
      <c r="L88" s="14">
        <v>5.60747</v>
      </c>
      <c r="M88" s="14">
        <v>14.4493</v>
      </c>
    </row>
    <row r="89" spans="1:13">
      <c r="A89" s="13" t="s">
        <v>372</v>
      </c>
      <c r="B89" s="14">
        <v>0.062981</v>
      </c>
      <c r="C89" s="14">
        <v>0</v>
      </c>
      <c r="D89" s="14">
        <v>0.033004</v>
      </c>
      <c r="E89" s="14">
        <v>0.06848</v>
      </c>
      <c r="F89" s="14">
        <v>0.572596</v>
      </c>
      <c r="G89" s="14">
        <v>0.046046</v>
      </c>
      <c r="H89" s="14">
        <v>0.037964</v>
      </c>
      <c r="I89" s="14">
        <v>0</v>
      </c>
      <c r="J89" s="14">
        <v>0</v>
      </c>
      <c r="K89" s="14">
        <v>0.06988</v>
      </c>
      <c r="L89" s="14">
        <v>0</v>
      </c>
      <c r="M89" s="14">
        <v>0.143231</v>
      </c>
    </row>
    <row r="90" spans="1:13">
      <c r="A90" s="13" t="s">
        <v>373</v>
      </c>
      <c r="B90" s="14">
        <v>8.38833</v>
      </c>
      <c r="C90" s="14">
        <v>14.4438</v>
      </c>
      <c r="D90" s="14">
        <v>7.75218</v>
      </c>
      <c r="E90" s="14">
        <v>13.8082</v>
      </c>
      <c r="F90" s="14">
        <v>15.7834</v>
      </c>
      <c r="G90" s="14">
        <v>8.3775</v>
      </c>
      <c r="H90" s="14">
        <v>12.1306</v>
      </c>
      <c r="I90" s="14">
        <v>7.36046</v>
      </c>
      <c r="J90" s="14">
        <v>15.0492</v>
      </c>
      <c r="K90" s="14">
        <v>13.9945</v>
      </c>
      <c r="L90" s="14">
        <v>9.21272</v>
      </c>
      <c r="M90" s="14">
        <v>13.6321</v>
      </c>
    </row>
    <row r="91" spans="1:13">
      <c r="A91" s="13" t="s">
        <v>374</v>
      </c>
      <c r="B91" s="14">
        <v>0.128599</v>
      </c>
      <c r="C91" s="14">
        <v>0</v>
      </c>
      <c r="D91" s="14">
        <v>0</v>
      </c>
      <c r="E91" s="14">
        <v>0.938703</v>
      </c>
      <c r="F91" s="14">
        <v>1.07127</v>
      </c>
      <c r="G91" s="14">
        <v>1.05259</v>
      </c>
      <c r="H91" s="14">
        <v>0.237479</v>
      </c>
      <c r="I91" s="14">
        <v>0.196984</v>
      </c>
      <c r="J91" s="14">
        <v>0.20739</v>
      </c>
      <c r="K91" s="14">
        <v>0.718663</v>
      </c>
      <c r="L91" s="14">
        <v>0.770263</v>
      </c>
      <c r="M91" s="14">
        <v>2.26181</v>
      </c>
    </row>
    <row r="92" spans="1:13">
      <c r="A92" s="13" t="s">
        <v>375</v>
      </c>
      <c r="B92" s="14">
        <v>3.21188</v>
      </c>
      <c r="C92" s="14">
        <v>3.25088</v>
      </c>
      <c r="D92" s="14">
        <v>2.72654</v>
      </c>
      <c r="E92" s="14">
        <v>332.129</v>
      </c>
      <c r="F92" s="14">
        <v>122.118</v>
      </c>
      <c r="G92" s="14">
        <v>211.295</v>
      </c>
      <c r="H92" s="14">
        <v>190.337</v>
      </c>
      <c r="I92" s="14">
        <v>173.398</v>
      </c>
      <c r="J92" s="14">
        <v>182.939</v>
      </c>
      <c r="K92" s="14">
        <v>150.852</v>
      </c>
      <c r="L92" s="14">
        <v>109.622</v>
      </c>
      <c r="M92" s="14">
        <v>182.849</v>
      </c>
    </row>
    <row r="93" spans="1:13">
      <c r="A93" s="13" t="s">
        <v>376</v>
      </c>
      <c r="B93" s="14">
        <v>16.3447</v>
      </c>
      <c r="C93" s="14">
        <v>23.3792</v>
      </c>
      <c r="D93" s="14">
        <v>16.7389</v>
      </c>
      <c r="E93" s="14">
        <v>6.93553</v>
      </c>
      <c r="F93" s="14">
        <v>28.9522</v>
      </c>
      <c r="G93" s="14">
        <v>4.49269</v>
      </c>
      <c r="H93" s="14">
        <v>18.0696</v>
      </c>
      <c r="I93" s="14">
        <v>5.72389</v>
      </c>
      <c r="J93" s="14">
        <v>16.6888</v>
      </c>
      <c r="K93" s="14">
        <v>7.35614</v>
      </c>
      <c r="L93" s="14">
        <v>6.8583</v>
      </c>
      <c r="M93" s="14">
        <v>10.9916</v>
      </c>
    </row>
    <row r="94" spans="1:13">
      <c r="A94" s="13" t="s">
        <v>377</v>
      </c>
      <c r="B94" s="14">
        <v>0.062981</v>
      </c>
      <c r="C94" s="14">
        <v>0</v>
      </c>
      <c r="D94" s="14">
        <v>0.033004</v>
      </c>
      <c r="E94" s="14">
        <v>0.06848</v>
      </c>
      <c r="F94" s="14">
        <v>0.572596</v>
      </c>
      <c r="G94" s="14">
        <v>0.046046</v>
      </c>
      <c r="H94" s="14">
        <v>0.037964</v>
      </c>
      <c r="I94" s="14">
        <v>0</v>
      </c>
      <c r="J94" s="14">
        <v>0</v>
      </c>
      <c r="K94" s="14">
        <v>0.06988</v>
      </c>
      <c r="L94" s="14">
        <v>0</v>
      </c>
      <c r="M94" s="14">
        <v>0.143231</v>
      </c>
    </row>
    <row r="95" spans="1:13">
      <c r="A95" s="13" t="s">
        <v>378</v>
      </c>
      <c r="B95" s="14">
        <v>0</v>
      </c>
      <c r="C95" s="14">
        <v>0</v>
      </c>
      <c r="D95" s="14">
        <v>0</v>
      </c>
      <c r="E95" s="14">
        <v>0</v>
      </c>
      <c r="F95" s="14">
        <v>23.2753</v>
      </c>
      <c r="G95" s="14">
        <v>2.79405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</row>
    <row r="96" spans="1:13">
      <c r="A96" s="13" t="s">
        <v>379</v>
      </c>
      <c r="B96" s="14">
        <v>0.128599</v>
      </c>
      <c r="C96" s="14">
        <v>0</v>
      </c>
      <c r="D96" s="14">
        <v>0</v>
      </c>
      <c r="E96" s="14">
        <v>0.938703</v>
      </c>
      <c r="F96" s="14">
        <v>1.07127</v>
      </c>
      <c r="G96" s="14">
        <v>1.05259</v>
      </c>
      <c r="H96" s="14">
        <v>0.237479</v>
      </c>
      <c r="I96" s="14">
        <v>0.196984</v>
      </c>
      <c r="J96" s="14">
        <v>0.20739</v>
      </c>
      <c r="K96" s="14">
        <v>0.718663</v>
      </c>
      <c r="L96" s="14">
        <v>0.770263</v>
      </c>
      <c r="M96" s="14">
        <v>2.26181</v>
      </c>
    </row>
    <row r="97" spans="1:13">
      <c r="A97" s="13" t="s">
        <v>380</v>
      </c>
      <c r="B97" s="14">
        <v>1.90915</v>
      </c>
      <c r="C97" s="14">
        <v>1.47336</v>
      </c>
      <c r="D97" s="14">
        <v>1.31888</v>
      </c>
      <c r="E97" s="14">
        <v>221.67</v>
      </c>
      <c r="F97" s="14">
        <v>121.878</v>
      </c>
      <c r="G97" s="14">
        <v>153.891</v>
      </c>
      <c r="H97" s="14">
        <v>145.994</v>
      </c>
      <c r="I97" s="14">
        <v>121.5</v>
      </c>
      <c r="J97" s="14">
        <v>124.416</v>
      </c>
      <c r="K97" s="14">
        <v>104.648</v>
      </c>
      <c r="L97" s="14">
        <v>93.16</v>
      </c>
      <c r="M97" s="14">
        <v>147.304</v>
      </c>
    </row>
    <row r="98" spans="1:13">
      <c r="A98" s="13" t="s">
        <v>381</v>
      </c>
      <c r="B98" s="14">
        <v>25.1808</v>
      </c>
      <c r="C98" s="14">
        <v>39.4449</v>
      </c>
      <c r="D98" s="14">
        <v>26.2907</v>
      </c>
      <c r="E98" s="14">
        <v>12.1372</v>
      </c>
      <c r="F98" s="14">
        <v>0.990893</v>
      </c>
      <c r="G98" s="14">
        <v>8.34638</v>
      </c>
      <c r="H98" s="14">
        <v>19.4535</v>
      </c>
      <c r="I98" s="14">
        <v>9.07269</v>
      </c>
      <c r="J98" s="14">
        <v>15.7508</v>
      </c>
      <c r="K98" s="14">
        <v>9.00295</v>
      </c>
      <c r="L98" s="14">
        <v>8.36568</v>
      </c>
      <c r="M98" s="14">
        <v>15.9783</v>
      </c>
    </row>
    <row r="99" spans="1:13">
      <c r="A99" s="13" t="s">
        <v>382</v>
      </c>
      <c r="B99" s="14">
        <v>0.18941</v>
      </c>
      <c r="C99" s="14">
        <v>0</v>
      </c>
      <c r="D99" s="14">
        <v>0.218362</v>
      </c>
      <c r="E99" s="14">
        <v>0.019579</v>
      </c>
      <c r="F99" s="14">
        <v>0.105839</v>
      </c>
      <c r="G99" s="14">
        <v>0.824501</v>
      </c>
      <c r="H99" s="14">
        <v>1.06615</v>
      </c>
      <c r="I99" s="14">
        <v>0.069632</v>
      </c>
      <c r="J99" s="14">
        <v>0.25321</v>
      </c>
      <c r="K99" s="14">
        <v>0.286465</v>
      </c>
      <c r="L99" s="14">
        <v>0.173166</v>
      </c>
      <c r="M99" s="14">
        <v>0.163842</v>
      </c>
    </row>
    <row r="100" spans="1:13">
      <c r="A100" s="13" t="s">
        <v>383</v>
      </c>
      <c r="B100" s="14">
        <v>0</v>
      </c>
      <c r="C100" s="14">
        <v>0</v>
      </c>
      <c r="D100" s="14">
        <v>0</v>
      </c>
      <c r="E100" s="14">
        <v>0</v>
      </c>
      <c r="F100" s="14">
        <v>0</v>
      </c>
      <c r="G100" s="14">
        <v>12.4332</v>
      </c>
      <c r="H100" s="14">
        <v>0</v>
      </c>
      <c r="I100" s="14">
        <v>0</v>
      </c>
      <c r="J100" s="14">
        <v>0</v>
      </c>
      <c r="K100" s="14">
        <v>21.6618</v>
      </c>
      <c r="L100" s="14">
        <v>0</v>
      </c>
      <c r="M100" s="14">
        <v>0</v>
      </c>
    </row>
    <row r="101" spans="1:13">
      <c r="A101" s="13" t="s">
        <v>384</v>
      </c>
      <c r="B101" s="14">
        <v>0.702802</v>
      </c>
      <c r="C101" s="14">
        <v>0.853367</v>
      </c>
      <c r="D101" s="14">
        <v>0.22074</v>
      </c>
      <c r="E101" s="14">
        <v>98.5962</v>
      </c>
      <c r="F101" s="14">
        <v>0.057366</v>
      </c>
      <c r="G101" s="14">
        <v>69.5738</v>
      </c>
      <c r="H101" s="14">
        <v>62.0952</v>
      </c>
      <c r="I101" s="14">
        <v>63.5501</v>
      </c>
      <c r="J101" s="14">
        <v>57.0658</v>
      </c>
      <c r="K101" s="14">
        <v>48.8049</v>
      </c>
      <c r="L101" s="14">
        <v>33.9344</v>
      </c>
      <c r="M101" s="14">
        <v>56.3654</v>
      </c>
    </row>
    <row r="102" spans="1:13">
      <c r="A102" s="13" t="s">
        <v>385</v>
      </c>
      <c r="B102" s="14">
        <v>18.6538</v>
      </c>
      <c r="C102" s="14">
        <v>27.2696</v>
      </c>
      <c r="D102" s="14">
        <v>21.2877</v>
      </c>
      <c r="E102" s="14">
        <v>8.68802</v>
      </c>
      <c r="F102" s="14">
        <v>0.320129</v>
      </c>
      <c r="G102" s="14">
        <v>6.02787</v>
      </c>
      <c r="H102" s="14">
        <v>11.9638</v>
      </c>
      <c r="I102" s="14">
        <v>5.92687</v>
      </c>
      <c r="J102" s="14">
        <v>8.73368</v>
      </c>
      <c r="K102" s="14">
        <v>5.37706</v>
      </c>
      <c r="L102" s="14">
        <v>4.74068</v>
      </c>
      <c r="M102" s="14">
        <v>10.3432</v>
      </c>
    </row>
    <row r="103" spans="1:13">
      <c r="A103" s="13" t="s">
        <v>386</v>
      </c>
      <c r="B103" s="14">
        <v>0.18941</v>
      </c>
      <c r="C103" s="14">
        <v>0</v>
      </c>
      <c r="D103" s="14">
        <v>0.218362</v>
      </c>
      <c r="E103" s="14">
        <v>0.019579</v>
      </c>
      <c r="F103" s="14">
        <v>0.105839</v>
      </c>
      <c r="G103" s="14">
        <v>0.824501</v>
      </c>
      <c r="H103" s="14">
        <v>1.06615</v>
      </c>
      <c r="I103" s="14">
        <v>0.069632</v>
      </c>
      <c r="J103" s="14">
        <v>0.25321</v>
      </c>
      <c r="K103" s="14">
        <v>0.286465</v>
      </c>
      <c r="L103" s="14">
        <v>0.173166</v>
      </c>
      <c r="M103" s="14">
        <v>0.163842</v>
      </c>
    </row>
    <row r="104" spans="1:13">
      <c r="A104" s="13" t="s">
        <v>387</v>
      </c>
      <c r="B104" s="14">
        <v>9.32981</v>
      </c>
      <c r="C104" s="14">
        <v>12.5461</v>
      </c>
      <c r="D104" s="14">
        <v>7.48315</v>
      </c>
      <c r="E104" s="14">
        <v>9.44192</v>
      </c>
      <c r="F104" s="14">
        <v>1.51556</v>
      </c>
      <c r="G104" s="14">
        <v>25.2928</v>
      </c>
      <c r="H104" s="14">
        <v>10.4907</v>
      </c>
      <c r="I104" s="14">
        <v>6.90879</v>
      </c>
      <c r="J104" s="14">
        <v>9.93492</v>
      </c>
      <c r="K104" s="14">
        <v>1223.02</v>
      </c>
      <c r="L104" s="14">
        <v>12.615</v>
      </c>
      <c r="M104" s="14">
        <v>8.7282</v>
      </c>
    </row>
    <row r="105" spans="1:13">
      <c r="A105" s="13" t="s">
        <v>388</v>
      </c>
      <c r="B105" s="14">
        <v>0</v>
      </c>
      <c r="C105" s="14">
        <v>0</v>
      </c>
      <c r="D105" s="14">
        <v>0</v>
      </c>
      <c r="E105" s="14">
        <v>1.21134</v>
      </c>
      <c r="F105" s="14">
        <v>0.213652</v>
      </c>
      <c r="G105" s="14">
        <v>0.217897</v>
      </c>
      <c r="H105" s="14">
        <v>1.548</v>
      </c>
      <c r="I105" s="14">
        <v>1.30217</v>
      </c>
      <c r="J105" s="14">
        <v>0.592971</v>
      </c>
      <c r="K105" s="14">
        <v>0.095615</v>
      </c>
      <c r="L105" s="14">
        <v>0.171666</v>
      </c>
      <c r="M105" s="14">
        <v>5.26864</v>
      </c>
    </row>
    <row r="106" spans="1:13">
      <c r="A106" s="13" t="s">
        <v>389</v>
      </c>
      <c r="B106" s="14">
        <v>1.69176</v>
      </c>
      <c r="C106" s="14">
        <v>1.28475</v>
      </c>
      <c r="D106" s="14">
        <v>0.935846</v>
      </c>
      <c r="E106" s="14">
        <v>117.897</v>
      </c>
      <c r="F106" s="14">
        <v>33.5586</v>
      </c>
      <c r="G106" s="14">
        <v>86.4617</v>
      </c>
      <c r="H106" s="14">
        <v>72.6424</v>
      </c>
      <c r="I106" s="14">
        <v>72.4068</v>
      </c>
      <c r="J106" s="14">
        <v>65.4137</v>
      </c>
      <c r="K106" s="14">
        <v>66.9108</v>
      </c>
      <c r="L106" s="14">
        <v>41.7392</v>
      </c>
      <c r="M106" s="14">
        <v>69.4941</v>
      </c>
    </row>
    <row r="107" spans="1:13">
      <c r="A107" s="13" t="s">
        <v>390</v>
      </c>
      <c r="B107" s="14">
        <v>25.1808</v>
      </c>
      <c r="C107" s="14">
        <v>39.4449</v>
      </c>
      <c r="D107" s="14">
        <v>26.2907</v>
      </c>
      <c r="E107" s="14">
        <v>12.1372</v>
      </c>
      <c r="F107" s="14">
        <v>0.990893</v>
      </c>
      <c r="G107" s="14">
        <v>8.34638</v>
      </c>
      <c r="H107" s="14">
        <v>19.4535</v>
      </c>
      <c r="I107" s="14">
        <v>9.07269</v>
      </c>
      <c r="J107" s="14">
        <v>15.7508</v>
      </c>
      <c r="K107" s="14">
        <v>9.00295</v>
      </c>
      <c r="L107" s="14">
        <v>8.36568</v>
      </c>
      <c r="M107" s="14">
        <v>15.9783</v>
      </c>
    </row>
    <row r="108" spans="1:13">
      <c r="A108" s="13" t="s">
        <v>391</v>
      </c>
      <c r="B108" s="14">
        <v>0.18941</v>
      </c>
      <c r="C108" s="14">
        <v>0</v>
      </c>
      <c r="D108" s="14">
        <v>0.218362</v>
      </c>
      <c r="E108" s="14">
        <v>0.019579</v>
      </c>
      <c r="F108" s="14">
        <v>0.105839</v>
      </c>
      <c r="G108" s="14">
        <v>0.824501</v>
      </c>
      <c r="H108" s="14">
        <v>1.06615</v>
      </c>
      <c r="I108" s="14">
        <v>0.069632</v>
      </c>
      <c r="J108" s="14">
        <v>0.25321</v>
      </c>
      <c r="K108" s="14">
        <v>0.286465</v>
      </c>
      <c r="L108" s="14">
        <v>0.173166</v>
      </c>
      <c r="M108" s="14">
        <v>0.163842</v>
      </c>
    </row>
    <row r="109" spans="1:13">
      <c r="A109" s="13" t="s">
        <v>392</v>
      </c>
      <c r="B109" s="14">
        <v>2.56311</v>
      </c>
      <c r="C109" s="14">
        <v>3.87658</v>
      </c>
      <c r="D109" s="14">
        <v>3.1404</v>
      </c>
      <c r="E109" s="14">
        <v>3.8403</v>
      </c>
      <c r="F109" s="14">
        <v>0.800102</v>
      </c>
      <c r="G109" s="14">
        <v>0</v>
      </c>
      <c r="H109" s="14">
        <v>3.52974</v>
      </c>
      <c r="I109" s="14">
        <v>2.81467</v>
      </c>
      <c r="J109" s="14">
        <v>4.17406</v>
      </c>
      <c r="K109" s="14">
        <v>0</v>
      </c>
      <c r="L109" s="14">
        <v>4.75128</v>
      </c>
      <c r="M109" s="14">
        <v>4.10969</v>
      </c>
    </row>
    <row r="110" spans="1:13">
      <c r="A110" s="13" t="s">
        <v>393</v>
      </c>
      <c r="B110" s="14">
        <v>0.16668</v>
      </c>
      <c r="C110" s="14">
        <v>0</v>
      </c>
      <c r="D110" s="14">
        <v>0</v>
      </c>
      <c r="E110" s="14">
        <v>0.829511</v>
      </c>
      <c r="F110" s="14">
        <v>0.184242</v>
      </c>
      <c r="G110" s="14">
        <v>0.222089</v>
      </c>
      <c r="H110" s="14">
        <v>0.334686</v>
      </c>
      <c r="I110" s="14">
        <v>0.960372</v>
      </c>
      <c r="J110" s="14">
        <v>0.232889</v>
      </c>
      <c r="K110" s="14">
        <v>0.112682</v>
      </c>
      <c r="L110" s="14">
        <v>0.241371</v>
      </c>
      <c r="M110" s="14">
        <v>2.96508</v>
      </c>
    </row>
    <row r="111" spans="1:13">
      <c r="A111" s="13" t="s">
        <v>394</v>
      </c>
      <c r="B111" s="14">
        <v>1.30864</v>
      </c>
      <c r="C111" s="14">
        <v>0.148571</v>
      </c>
      <c r="D111" s="14">
        <v>0.631795</v>
      </c>
      <c r="E111" s="14">
        <v>108.207</v>
      </c>
      <c r="F111" s="14">
        <v>43.9417</v>
      </c>
      <c r="G111" s="14">
        <v>73.9873</v>
      </c>
      <c r="H111" s="14">
        <v>61.7154</v>
      </c>
      <c r="I111" s="14">
        <v>54.8696</v>
      </c>
      <c r="J111" s="14">
        <v>51.4576</v>
      </c>
      <c r="K111" s="14">
        <v>53.3846</v>
      </c>
      <c r="L111" s="14">
        <v>32.181</v>
      </c>
      <c r="M111" s="14">
        <v>65.5619</v>
      </c>
    </row>
    <row r="112" spans="1:13">
      <c r="A112" s="13" t="s">
        <v>395</v>
      </c>
      <c r="B112" s="14">
        <v>18.6538</v>
      </c>
      <c r="C112" s="14">
        <v>27.2696</v>
      </c>
      <c r="D112" s="14">
        <v>21.2877</v>
      </c>
      <c r="E112" s="14">
        <v>8.68802</v>
      </c>
      <c r="F112" s="14">
        <v>0.320129</v>
      </c>
      <c r="G112" s="14">
        <v>6.02787</v>
      </c>
      <c r="H112" s="14">
        <v>11.9638</v>
      </c>
      <c r="I112" s="14">
        <v>5.92687</v>
      </c>
      <c r="J112" s="14">
        <v>8.73368</v>
      </c>
      <c r="K112" s="14">
        <v>5.37706</v>
      </c>
      <c r="L112" s="14">
        <v>4.74068</v>
      </c>
      <c r="M112" s="14">
        <v>10.3432</v>
      </c>
    </row>
    <row r="113" spans="1:13">
      <c r="A113" s="13" t="s">
        <v>396</v>
      </c>
      <c r="B113" s="14">
        <v>0.18941</v>
      </c>
      <c r="C113" s="14">
        <v>0</v>
      </c>
      <c r="D113" s="14">
        <v>0.218362</v>
      </c>
      <c r="E113" s="14">
        <v>0.019579</v>
      </c>
      <c r="F113" s="14">
        <v>0.105839</v>
      </c>
      <c r="G113" s="14">
        <v>0.824501</v>
      </c>
      <c r="H113" s="14">
        <v>1.06615</v>
      </c>
      <c r="I113" s="14">
        <v>0.069632</v>
      </c>
      <c r="J113" s="14">
        <v>0.25321</v>
      </c>
      <c r="K113" s="14">
        <v>0.286465</v>
      </c>
      <c r="L113" s="14">
        <v>0.173166</v>
      </c>
      <c r="M113" s="14">
        <v>0.163842</v>
      </c>
    </row>
    <row r="114" spans="1:13">
      <c r="A114" s="13" t="s">
        <v>397</v>
      </c>
      <c r="B114" s="14">
        <v>2.56311</v>
      </c>
      <c r="C114" s="14">
        <v>3.87658</v>
      </c>
      <c r="D114" s="14">
        <v>3.1404</v>
      </c>
      <c r="E114" s="14">
        <v>3.8403</v>
      </c>
      <c r="F114" s="14">
        <v>0.800102</v>
      </c>
      <c r="G114" s="14">
        <v>0</v>
      </c>
      <c r="H114" s="14">
        <v>3.52974</v>
      </c>
      <c r="I114" s="14">
        <v>2.81467</v>
      </c>
      <c r="J114" s="14">
        <v>4.17406</v>
      </c>
      <c r="K114" s="14">
        <v>0</v>
      </c>
      <c r="L114" s="14">
        <v>4.75128</v>
      </c>
      <c r="M114" s="14">
        <v>4.10969</v>
      </c>
    </row>
    <row r="115" spans="1:13">
      <c r="A115" s="13" t="s">
        <v>398</v>
      </c>
      <c r="B115" s="14">
        <v>0</v>
      </c>
      <c r="C115" s="14">
        <v>0</v>
      </c>
      <c r="D115" s="14">
        <v>0</v>
      </c>
      <c r="E115" s="14">
        <v>1.21134</v>
      </c>
      <c r="F115" s="14">
        <v>0.213652</v>
      </c>
      <c r="G115" s="14">
        <v>0.217897</v>
      </c>
      <c r="H115" s="14">
        <v>1.548</v>
      </c>
      <c r="I115" s="14">
        <v>1.30217</v>
      </c>
      <c r="J115" s="14">
        <v>0.592971</v>
      </c>
      <c r="K115" s="14">
        <v>0.095615</v>
      </c>
      <c r="L115" s="14">
        <v>0.171666</v>
      </c>
      <c r="M115" s="14">
        <v>5.26864</v>
      </c>
    </row>
    <row r="116" spans="1:13">
      <c r="A116" s="13" t="s">
        <v>399</v>
      </c>
      <c r="B116" s="14">
        <v>1.69176</v>
      </c>
      <c r="C116" s="14">
        <v>1.28475</v>
      </c>
      <c r="D116" s="14">
        <v>0.935846</v>
      </c>
      <c r="E116" s="14">
        <v>117.898</v>
      </c>
      <c r="F116" s="14">
        <v>33.5586</v>
      </c>
      <c r="G116" s="14">
        <v>86.4617</v>
      </c>
      <c r="H116" s="14">
        <v>72.6424</v>
      </c>
      <c r="I116" s="14">
        <v>72.4068</v>
      </c>
      <c r="J116" s="14">
        <v>65.4137</v>
      </c>
      <c r="K116" s="14">
        <v>66.9108</v>
      </c>
      <c r="L116" s="14">
        <v>41.7392</v>
      </c>
      <c r="M116" s="14">
        <v>69.4941</v>
      </c>
    </row>
    <row r="117" spans="1:13">
      <c r="A117" s="13" t="s">
        <v>400</v>
      </c>
      <c r="B117" s="14">
        <v>0</v>
      </c>
      <c r="C117" s="14">
        <v>0.03695</v>
      </c>
      <c r="D117" s="14">
        <v>0</v>
      </c>
      <c r="E117" s="14">
        <v>0.057816</v>
      </c>
      <c r="F117" s="14">
        <v>0.169277</v>
      </c>
      <c r="G117" s="14">
        <v>0.031019</v>
      </c>
      <c r="H117" s="14">
        <v>0.191839</v>
      </c>
      <c r="I117" s="14">
        <v>0</v>
      </c>
      <c r="J117" s="14">
        <v>0</v>
      </c>
      <c r="K117" s="14">
        <v>0.039882</v>
      </c>
      <c r="L117" s="14">
        <v>0.027752</v>
      </c>
      <c r="M117" s="14">
        <v>0</v>
      </c>
    </row>
    <row r="118" spans="1:13">
      <c r="A118" s="13" t="s">
        <v>401</v>
      </c>
      <c r="B118" s="14">
        <v>0</v>
      </c>
      <c r="C118" s="14">
        <v>0.03695</v>
      </c>
      <c r="D118" s="14">
        <v>0</v>
      </c>
      <c r="E118" s="14">
        <v>0.057816</v>
      </c>
      <c r="F118" s="14">
        <v>0.169277</v>
      </c>
      <c r="G118" s="14">
        <v>0.031019</v>
      </c>
      <c r="H118" s="14">
        <v>0.191839</v>
      </c>
      <c r="I118" s="14">
        <v>0</v>
      </c>
      <c r="J118" s="14">
        <v>0</v>
      </c>
      <c r="K118" s="14">
        <v>0.039882</v>
      </c>
      <c r="L118" s="14">
        <v>0.027752</v>
      </c>
      <c r="M118" s="14">
        <v>0</v>
      </c>
    </row>
    <row r="119" spans="1:13">
      <c r="A119" s="13" t="s">
        <v>402</v>
      </c>
      <c r="B119" s="14">
        <v>0.148084</v>
      </c>
      <c r="C119" s="14">
        <v>0.611846</v>
      </c>
      <c r="D119" s="14">
        <v>0.310399</v>
      </c>
      <c r="E119" s="14">
        <v>0.23934</v>
      </c>
      <c r="F119" s="14">
        <v>0</v>
      </c>
      <c r="G119" s="14">
        <v>0</v>
      </c>
      <c r="H119" s="14">
        <v>0</v>
      </c>
      <c r="I119" s="14">
        <v>0.408295</v>
      </c>
      <c r="J119" s="14">
        <v>0</v>
      </c>
      <c r="K119" s="14">
        <v>0</v>
      </c>
      <c r="L119" s="14">
        <v>0</v>
      </c>
      <c r="M119" s="14">
        <v>0</v>
      </c>
    </row>
    <row r="120" spans="1:13">
      <c r="A120" s="13" t="s">
        <v>403</v>
      </c>
      <c r="B120" s="14">
        <v>2.19649</v>
      </c>
      <c r="C120" s="14">
        <v>0.2754</v>
      </c>
      <c r="D120" s="14">
        <v>2.64473</v>
      </c>
      <c r="E120" s="14">
        <v>2.83947</v>
      </c>
      <c r="F120" s="14">
        <v>4.50729</v>
      </c>
      <c r="G120" s="14">
        <v>1.10972</v>
      </c>
      <c r="H120" s="14">
        <v>1.95698</v>
      </c>
      <c r="I120" s="14">
        <v>1.90434</v>
      </c>
      <c r="J120" s="14">
        <v>0.93368</v>
      </c>
      <c r="K120" s="14">
        <v>1.15376</v>
      </c>
      <c r="L120" s="14">
        <v>2.60947</v>
      </c>
      <c r="M120" s="14">
        <v>1.5937</v>
      </c>
    </row>
    <row r="121" spans="1:13">
      <c r="A121" s="13" t="s">
        <v>404</v>
      </c>
      <c r="B121" s="14">
        <v>0.29819</v>
      </c>
      <c r="C121" s="14">
        <v>0.295905</v>
      </c>
      <c r="D121" s="14">
        <v>0.25795</v>
      </c>
      <c r="E121" s="14">
        <v>0.256845</v>
      </c>
      <c r="F121" s="14">
        <v>0</v>
      </c>
      <c r="G121" s="14">
        <v>0.190333</v>
      </c>
      <c r="H121" s="14">
        <v>1.62275</v>
      </c>
      <c r="I121" s="14">
        <v>0.08166</v>
      </c>
      <c r="J121" s="14">
        <v>1.31617</v>
      </c>
      <c r="K121" s="14">
        <v>0.148287</v>
      </c>
      <c r="L121" s="14">
        <v>0.348715</v>
      </c>
      <c r="M121" s="14">
        <v>0.861633</v>
      </c>
    </row>
    <row r="122" spans="1:13">
      <c r="A122" s="13" t="s">
        <v>405</v>
      </c>
      <c r="B122" s="14">
        <v>0.189787</v>
      </c>
      <c r="C122" s="14">
        <v>0.141475</v>
      </c>
      <c r="D122" s="14">
        <v>0.066277</v>
      </c>
      <c r="E122" s="14">
        <v>0.427133</v>
      </c>
      <c r="F122" s="14">
        <v>0.063522</v>
      </c>
      <c r="G122" s="14">
        <v>0.199476</v>
      </c>
      <c r="H122" s="14">
        <v>2.11165</v>
      </c>
      <c r="I122" s="14">
        <v>0.361896</v>
      </c>
      <c r="J122" s="14">
        <v>0</v>
      </c>
      <c r="K122" s="14">
        <v>0.16488</v>
      </c>
      <c r="L122" s="14">
        <v>0.135953</v>
      </c>
      <c r="M122" s="14">
        <v>0.258785</v>
      </c>
    </row>
    <row r="123" spans="1:13">
      <c r="A123" s="13" t="s">
        <v>406</v>
      </c>
      <c r="B123" s="14">
        <v>0.253931</v>
      </c>
      <c r="C123" s="14">
        <v>0.501461</v>
      </c>
      <c r="D123" s="14">
        <v>0.305918</v>
      </c>
      <c r="E123" s="14">
        <v>0.185955</v>
      </c>
      <c r="F123" s="14">
        <v>0.127495</v>
      </c>
      <c r="G123" s="14">
        <v>0.026223</v>
      </c>
      <c r="H123" s="14">
        <v>0.266749</v>
      </c>
      <c r="I123" s="14">
        <v>0.077448</v>
      </c>
      <c r="J123" s="14">
        <v>0.25467</v>
      </c>
      <c r="K123" s="14">
        <v>0.169224</v>
      </c>
      <c r="L123" s="14">
        <v>0.12636</v>
      </c>
      <c r="M123" s="14">
        <v>0.263198</v>
      </c>
    </row>
    <row r="124" spans="1:13">
      <c r="A124" s="13" t="s">
        <v>407</v>
      </c>
      <c r="B124" s="14">
        <v>2.70997</v>
      </c>
      <c r="C124" s="14">
        <v>2.14852</v>
      </c>
      <c r="D124" s="14">
        <v>5.29886</v>
      </c>
      <c r="E124" s="14">
        <v>1.6809</v>
      </c>
      <c r="F124" s="14">
        <v>4.45944</v>
      </c>
      <c r="G124" s="14">
        <v>3.49146</v>
      </c>
      <c r="H124" s="14">
        <v>2.23442</v>
      </c>
      <c r="I124" s="14">
        <v>2.63932</v>
      </c>
      <c r="J124" s="14">
        <v>3.98121</v>
      </c>
      <c r="K124" s="14">
        <v>3.62361</v>
      </c>
      <c r="L124" s="14">
        <v>3.47683</v>
      </c>
      <c r="M124" s="14">
        <v>2.4018</v>
      </c>
    </row>
    <row r="125" spans="1:13">
      <c r="A125" s="13" t="s">
        <v>408</v>
      </c>
      <c r="B125" s="14">
        <v>1.01144</v>
      </c>
      <c r="C125" s="14">
        <v>0</v>
      </c>
      <c r="D125" s="14">
        <v>0.253139</v>
      </c>
      <c r="E125" s="14">
        <v>0.642752</v>
      </c>
      <c r="F125" s="14">
        <v>0</v>
      </c>
      <c r="G125" s="14">
        <v>0.782511</v>
      </c>
      <c r="H125" s="14">
        <v>8.09896</v>
      </c>
      <c r="I125" s="14">
        <v>0.292295</v>
      </c>
      <c r="J125" s="14">
        <v>3.3604</v>
      </c>
      <c r="K125" s="14">
        <v>1.54746</v>
      </c>
      <c r="L125" s="14">
        <v>1.70398</v>
      </c>
      <c r="M125" s="14">
        <v>2.46328</v>
      </c>
    </row>
    <row r="126" spans="1:13">
      <c r="A126" s="13" t="s">
        <v>409</v>
      </c>
      <c r="B126" s="14">
        <v>2.70997</v>
      </c>
      <c r="C126" s="14">
        <v>2.14852</v>
      </c>
      <c r="D126" s="14">
        <v>5.29886</v>
      </c>
      <c r="E126" s="14">
        <v>1.6809</v>
      </c>
      <c r="F126" s="14">
        <v>4.45944</v>
      </c>
      <c r="G126" s="14">
        <v>3.49146</v>
      </c>
      <c r="H126" s="14">
        <v>2.23442</v>
      </c>
      <c r="I126" s="14">
        <v>2.63932</v>
      </c>
      <c r="J126" s="14">
        <v>3.98121</v>
      </c>
      <c r="K126" s="14">
        <v>3.62361</v>
      </c>
      <c r="L126" s="14">
        <v>3.47683</v>
      </c>
      <c r="M126" s="14">
        <v>2.4018</v>
      </c>
    </row>
    <row r="127" spans="1:13">
      <c r="A127" s="13" t="s">
        <v>410</v>
      </c>
      <c r="B127" s="14">
        <v>0</v>
      </c>
      <c r="C127" s="14">
        <v>1.00603</v>
      </c>
      <c r="D127" s="14">
        <v>0.256755</v>
      </c>
      <c r="E127" s="14">
        <v>0.401529</v>
      </c>
      <c r="F127" s="14">
        <v>0</v>
      </c>
      <c r="G127" s="14">
        <v>0</v>
      </c>
      <c r="H127" s="14">
        <v>1.03793</v>
      </c>
      <c r="I127" s="14">
        <v>0.304947</v>
      </c>
      <c r="J127" s="14">
        <v>0</v>
      </c>
      <c r="K127" s="14">
        <v>0</v>
      </c>
      <c r="L127" s="14">
        <v>0.098776</v>
      </c>
      <c r="M127" s="14">
        <v>1.56303</v>
      </c>
    </row>
    <row r="128" spans="1:13">
      <c r="A128" s="13" t="s">
        <v>411</v>
      </c>
      <c r="B128" s="14">
        <v>0.257815</v>
      </c>
      <c r="C128" s="14">
        <v>0</v>
      </c>
      <c r="D128" s="14">
        <v>0.135102</v>
      </c>
      <c r="E128" s="14">
        <v>0</v>
      </c>
      <c r="F128" s="14">
        <v>0</v>
      </c>
      <c r="G128" s="14">
        <v>0.460692</v>
      </c>
      <c r="H128" s="14">
        <v>2.60002</v>
      </c>
      <c r="I128" s="14">
        <v>0.118474</v>
      </c>
      <c r="J128" s="14">
        <v>0.180573</v>
      </c>
      <c r="K128" s="14">
        <v>0</v>
      </c>
      <c r="L128" s="14">
        <v>3.10797</v>
      </c>
      <c r="M128" s="14">
        <v>0</v>
      </c>
    </row>
    <row r="129" spans="1:13">
      <c r="A129" s="13" t="s">
        <v>412</v>
      </c>
      <c r="B129" s="14">
        <v>1.13167</v>
      </c>
      <c r="C129" s="14">
        <v>1.51164</v>
      </c>
      <c r="D129" s="14">
        <v>0.889539</v>
      </c>
      <c r="E129" s="14">
        <v>0.636803</v>
      </c>
      <c r="F129" s="14">
        <v>0.399481</v>
      </c>
      <c r="G129" s="14">
        <v>1.05056</v>
      </c>
      <c r="H129" s="14">
        <v>0.304193</v>
      </c>
      <c r="I129" s="14">
        <v>0.346693</v>
      </c>
      <c r="J129" s="14">
        <v>0.295302</v>
      </c>
      <c r="K129" s="14">
        <v>0.041585</v>
      </c>
      <c r="L129" s="14">
        <v>1.80311</v>
      </c>
      <c r="M129" s="14">
        <v>1.1423</v>
      </c>
    </row>
    <row r="130" spans="1:13">
      <c r="A130" s="13" t="s">
        <v>413</v>
      </c>
      <c r="B130" s="14">
        <v>0.045593</v>
      </c>
      <c r="C130" s="14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0.354535</v>
      </c>
      <c r="I130" s="14">
        <v>0.062855</v>
      </c>
      <c r="J130" s="14">
        <v>0.189128</v>
      </c>
      <c r="K130" s="14">
        <v>0.198064</v>
      </c>
      <c r="L130" s="14">
        <v>0</v>
      </c>
      <c r="M130" s="14">
        <v>0.041259</v>
      </c>
    </row>
    <row r="131" spans="1:13">
      <c r="A131" s="13" t="s">
        <v>414</v>
      </c>
      <c r="B131" s="14">
        <v>0</v>
      </c>
      <c r="C131" s="14">
        <v>0.145006</v>
      </c>
      <c r="D131" s="14">
        <v>0</v>
      </c>
      <c r="E131" s="14">
        <v>0</v>
      </c>
      <c r="F131" s="14">
        <v>0</v>
      </c>
      <c r="G131" s="14">
        <v>0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14">
        <v>0</v>
      </c>
    </row>
    <row r="132" spans="1:13">
      <c r="A132" s="13" t="s">
        <v>415</v>
      </c>
      <c r="B132" s="14">
        <v>0</v>
      </c>
      <c r="C132" s="14">
        <v>0</v>
      </c>
      <c r="D132" s="14">
        <v>0.07082</v>
      </c>
      <c r="E132" s="14">
        <v>0.234431</v>
      </c>
      <c r="F132" s="14">
        <v>0</v>
      </c>
      <c r="G132" s="14">
        <v>0.102067</v>
      </c>
      <c r="H132" s="14">
        <v>0.383375</v>
      </c>
      <c r="I132" s="14">
        <v>0</v>
      </c>
      <c r="J132" s="14">
        <v>0.186157</v>
      </c>
      <c r="K132" s="14">
        <v>0</v>
      </c>
      <c r="L132" s="14">
        <v>0.037885</v>
      </c>
      <c r="M132" s="14">
        <v>0</v>
      </c>
    </row>
    <row r="133" spans="1:13">
      <c r="A133" s="13" t="s">
        <v>416</v>
      </c>
      <c r="B133" s="14">
        <v>5.00217</v>
      </c>
      <c r="C133" s="14">
        <v>9.25199</v>
      </c>
      <c r="D133" s="14">
        <v>5.4627</v>
      </c>
      <c r="E133" s="14">
        <v>5.62804</v>
      </c>
      <c r="F133" s="14">
        <v>2.53814</v>
      </c>
      <c r="G133" s="14">
        <v>1.35617</v>
      </c>
      <c r="H133" s="14">
        <v>6.33909</v>
      </c>
      <c r="I133" s="14">
        <v>1.5152</v>
      </c>
      <c r="J133" s="14">
        <v>6.26633</v>
      </c>
      <c r="K133" s="14">
        <v>3.79501</v>
      </c>
      <c r="L133" s="14">
        <v>1.77321</v>
      </c>
      <c r="M133" s="14">
        <v>6.19048</v>
      </c>
    </row>
    <row r="134" spans="1:13">
      <c r="A134" s="13" t="s">
        <v>417</v>
      </c>
      <c r="B134" s="14">
        <v>4.72563</v>
      </c>
      <c r="C134" s="14">
        <v>10.2201</v>
      </c>
      <c r="D134" s="14">
        <v>4.6787</v>
      </c>
      <c r="E134" s="14">
        <v>2.3199</v>
      </c>
      <c r="F134" s="14">
        <v>3.04873</v>
      </c>
      <c r="G134" s="14">
        <v>3.43648</v>
      </c>
      <c r="H134" s="14">
        <v>4.78759</v>
      </c>
      <c r="I134" s="14">
        <v>1.51416</v>
      </c>
      <c r="J134" s="14">
        <v>5.92966</v>
      </c>
      <c r="K134" s="14">
        <v>6.95697</v>
      </c>
      <c r="L134" s="14">
        <v>5.27704</v>
      </c>
      <c r="M134" s="14">
        <v>5.14137</v>
      </c>
    </row>
    <row r="135" spans="1:13">
      <c r="A135" s="13" t="s">
        <v>418</v>
      </c>
      <c r="B135" s="14">
        <v>7.70852</v>
      </c>
      <c r="C135" s="14">
        <v>17.3701</v>
      </c>
      <c r="D135" s="14">
        <v>9.61823</v>
      </c>
      <c r="E135" s="14">
        <v>7.54504</v>
      </c>
      <c r="F135" s="14">
        <v>3.56268</v>
      </c>
      <c r="G135" s="14">
        <v>3.90343</v>
      </c>
      <c r="H135" s="14">
        <v>7.95991</v>
      </c>
      <c r="I135" s="14">
        <v>2.5877</v>
      </c>
      <c r="J135" s="14">
        <v>5.87891</v>
      </c>
      <c r="K135" s="14">
        <v>3.64205</v>
      </c>
      <c r="L135" s="14">
        <v>4.45673</v>
      </c>
      <c r="M135" s="14">
        <v>9.322</v>
      </c>
    </row>
    <row r="136" spans="1:13">
      <c r="A136" s="13" t="s">
        <v>419</v>
      </c>
      <c r="B136" s="14">
        <v>0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14">
        <v>0</v>
      </c>
      <c r="M136" s="14">
        <v>0</v>
      </c>
    </row>
    <row r="137" spans="1:13">
      <c r="A137" s="13" t="s">
        <v>420</v>
      </c>
      <c r="B137" s="14">
        <v>4.79146</v>
      </c>
      <c r="C137" s="14">
        <v>7.01412</v>
      </c>
      <c r="D137" s="14">
        <v>4.82294</v>
      </c>
      <c r="E137" s="14">
        <v>4.25316</v>
      </c>
      <c r="F137" s="14">
        <v>1.00007</v>
      </c>
      <c r="G137" s="14">
        <v>1.42218</v>
      </c>
      <c r="H137" s="14">
        <v>3.26459</v>
      </c>
      <c r="I137" s="14">
        <v>1.1931</v>
      </c>
      <c r="J137" s="14">
        <v>3.05353</v>
      </c>
      <c r="K137" s="14">
        <v>0.62519</v>
      </c>
      <c r="L137" s="14">
        <v>1.63406</v>
      </c>
      <c r="M137" s="14">
        <v>4.58922</v>
      </c>
    </row>
    <row r="138" spans="1:13">
      <c r="A138" s="13" t="s">
        <v>421</v>
      </c>
      <c r="B138" s="14">
        <v>1.91108</v>
      </c>
      <c r="C138" s="14">
        <v>5.5312</v>
      </c>
      <c r="D138" s="14">
        <v>0</v>
      </c>
      <c r="E138" s="14">
        <v>0</v>
      </c>
      <c r="F138" s="14">
        <v>0</v>
      </c>
      <c r="G138" s="14">
        <v>0.869233</v>
      </c>
      <c r="H138" s="14">
        <v>0</v>
      </c>
      <c r="I138" s="14">
        <v>1.40569</v>
      </c>
      <c r="J138" s="14">
        <v>0</v>
      </c>
      <c r="K138" s="14">
        <v>2.38931</v>
      </c>
      <c r="L138" s="14">
        <v>0</v>
      </c>
      <c r="M138" s="14">
        <v>0</v>
      </c>
    </row>
    <row r="139" spans="1:13">
      <c r="A139" s="13" t="s">
        <v>422</v>
      </c>
      <c r="B139" s="14">
        <v>0.151849</v>
      </c>
      <c r="C139" s="14">
        <v>0.100252</v>
      </c>
      <c r="D139" s="14">
        <v>0</v>
      </c>
      <c r="E139" s="14">
        <v>1.17649</v>
      </c>
      <c r="F139" s="14">
        <v>4.69332</v>
      </c>
      <c r="G139" s="14">
        <v>0.82875</v>
      </c>
      <c r="H139" s="14">
        <v>0.61016</v>
      </c>
      <c r="I139" s="14">
        <v>0.767571</v>
      </c>
      <c r="J139" s="14">
        <v>0.507197</v>
      </c>
      <c r="K139" s="14">
        <v>0.289632</v>
      </c>
      <c r="L139" s="14">
        <v>0.463889</v>
      </c>
      <c r="M139" s="14">
        <v>0.765746</v>
      </c>
    </row>
    <row r="140" spans="1:13">
      <c r="A140" s="13" t="s">
        <v>423</v>
      </c>
      <c r="B140" s="14">
        <v>0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.13</v>
      </c>
      <c r="I140" s="14">
        <v>0</v>
      </c>
      <c r="J140" s="14">
        <v>1.11</v>
      </c>
      <c r="K140" s="14">
        <v>2.31824</v>
      </c>
      <c r="L140" s="14">
        <v>0</v>
      </c>
      <c r="M140" s="14">
        <v>0.71</v>
      </c>
    </row>
    <row r="141" spans="1:13">
      <c r="A141" s="13" t="s">
        <v>424</v>
      </c>
      <c r="B141" s="14">
        <v>0.4</v>
      </c>
      <c r="C141" s="14">
        <v>0.42</v>
      </c>
      <c r="D141" s="14">
        <v>0.181889</v>
      </c>
      <c r="E141" s="14">
        <v>245.3</v>
      </c>
      <c r="F141" s="14">
        <v>144.228</v>
      </c>
      <c r="G141" s="14">
        <v>123.38</v>
      </c>
      <c r="H141" s="14">
        <v>140.54</v>
      </c>
      <c r="I141" s="14">
        <v>139.068</v>
      </c>
      <c r="J141" s="14">
        <v>126.49</v>
      </c>
      <c r="K141" s="14">
        <v>80.84</v>
      </c>
      <c r="L141" s="14">
        <v>79.91</v>
      </c>
      <c r="M141" s="14">
        <v>256.15</v>
      </c>
    </row>
    <row r="142" spans="1:13">
      <c r="A142" s="13" t="s">
        <v>425</v>
      </c>
      <c r="B142" s="14">
        <v>2.68</v>
      </c>
      <c r="C142" s="14">
        <v>1.39</v>
      </c>
      <c r="D142" s="14">
        <v>2.01</v>
      </c>
      <c r="E142" s="14">
        <v>205.52</v>
      </c>
      <c r="F142" s="14">
        <v>33.89</v>
      </c>
      <c r="G142" s="14">
        <v>141.948</v>
      </c>
      <c r="H142" s="14">
        <v>141.25</v>
      </c>
      <c r="I142" s="14">
        <v>139.64</v>
      </c>
      <c r="J142" s="14">
        <v>132.23</v>
      </c>
      <c r="K142" s="14">
        <v>111.79</v>
      </c>
      <c r="L142" s="14">
        <v>82.78</v>
      </c>
      <c r="M142" s="14">
        <v>181.619</v>
      </c>
    </row>
    <row r="143" spans="1:13">
      <c r="A143" s="13" t="s">
        <v>426</v>
      </c>
      <c r="B143" s="14">
        <v>0.214198</v>
      </c>
      <c r="C143" s="14">
        <v>0</v>
      </c>
      <c r="D143" s="14">
        <v>0</v>
      </c>
      <c r="E143" s="14">
        <v>1.69738</v>
      </c>
      <c r="F143" s="14">
        <v>0</v>
      </c>
      <c r="G143" s="14">
        <v>0.205577</v>
      </c>
      <c r="H143" s="14">
        <v>0.980328</v>
      </c>
      <c r="I143" s="14">
        <v>0.879628</v>
      </c>
      <c r="J143" s="14">
        <v>0.337664</v>
      </c>
      <c r="K143" s="14">
        <v>0.345309</v>
      </c>
      <c r="L143" s="14">
        <v>0.22517</v>
      </c>
      <c r="M143" s="14">
        <v>3.73648</v>
      </c>
    </row>
    <row r="144" spans="1:13">
      <c r="A144" s="13" t="s">
        <v>427</v>
      </c>
      <c r="B144" s="14">
        <v>1.06852</v>
      </c>
      <c r="C144" s="14">
        <v>1.55963</v>
      </c>
      <c r="D144" s="14">
        <v>1.03794</v>
      </c>
      <c r="E144" s="14">
        <v>117.95</v>
      </c>
      <c r="F144" s="14">
        <v>18.97</v>
      </c>
      <c r="G144" s="14">
        <v>79.96</v>
      </c>
      <c r="H144" s="14">
        <v>82.45</v>
      </c>
      <c r="I144" s="14">
        <v>77.18</v>
      </c>
      <c r="J144" s="14">
        <v>83.75</v>
      </c>
      <c r="K144" s="14">
        <v>85.05</v>
      </c>
      <c r="L144" s="14">
        <v>55.24</v>
      </c>
      <c r="M144" s="14">
        <v>121.998</v>
      </c>
    </row>
    <row r="145" spans="1:13">
      <c r="A145" s="13" t="s">
        <v>428</v>
      </c>
      <c r="B145" s="14">
        <v>2.68</v>
      </c>
      <c r="C145" s="14">
        <v>1.39</v>
      </c>
      <c r="D145" s="14">
        <v>2.01</v>
      </c>
      <c r="E145" s="14">
        <v>205.53</v>
      </c>
      <c r="F145" s="14">
        <v>33.89</v>
      </c>
      <c r="G145" s="14">
        <v>141.949</v>
      </c>
      <c r="H145" s="14">
        <v>141.25</v>
      </c>
      <c r="I145" s="14">
        <v>139.64</v>
      </c>
      <c r="J145" s="14">
        <v>132.23</v>
      </c>
      <c r="K145" s="14">
        <v>111.79</v>
      </c>
      <c r="L145" s="14">
        <v>82.78</v>
      </c>
      <c r="M145" s="14">
        <v>181.619</v>
      </c>
    </row>
    <row r="146" spans="1:13">
      <c r="A146" s="13" t="s">
        <v>429</v>
      </c>
      <c r="B146" s="14">
        <v>2.42927</v>
      </c>
      <c r="C146" s="14">
        <v>3.79773</v>
      </c>
      <c r="D146" s="14">
        <v>0.45</v>
      </c>
      <c r="E146" s="14">
        <v>168.193</v>
      </c>
      <c r="F146" s="14">
        <v>0</v>
      </c>
      <c r="G146" s="14">
        <v>111.71</v>
      </c>
      <c r="H146" s="14">
        <v>132.39</v>
      </c>
      <c r="I146" s="14">
        <v>116.207</v>
      </c>
      <c r="J146" s="14">
        <v>116.87</v>
      </c>
      <c r="K146" s="14">
        <v>94.76</v>
      </c>
      <c r="L146" s="14">
        <v>82.64</v>
      </c>
      <c r="M146" s="14">
        <v>140.63</v>
      </c>
    </row>
    <row r="147" spans="1:13">
      <c r="A147" s="13" t="s">
        <v>430</v>
      </c>
      <c r="B147" s="14">
        <v>0.312095</v>
      </c>
      <c r="C147" s="14">
        <v>0.375421</v>
      </c>
      <c r="D147" s="14">
        <v>0.102099</v>
      </c>
      <c r="E147" s="14">
        <v>0.288933</v>
      </c>
      <c r="F147" s="14">
        <v>0.443096</v>
      </c>
      <c r="G147" s="14">
        <v>0.21801</v>
      </c>
      <c r="H147" s="14">
        <v>1.05908</v>
      </c>
      <c r="I147" s="14">
        <v>0.335251</v>
      </c>
      <c r="J147" s="14">
        <v>0.463427</v>
      </c>
      <c r="K147" s="14">
        <v>0.334372</v>
      </c>
      <c r="L147" s="14">
        <v>0.313139</v>
      </c>
      <c r="M147" s="14">
        <v>0.830496</v>
      </c>
    </row>
    <row r="148" spans="1:13">
      <c r="A148" s="13" t="s">
        <v>431</v>
      </c>
      <c r="B148" s="14">
        <v>0.127884</v>
      </c>
      <c r="C148" s="14">
        <v>0.203314</v>
      </c>
      <c r="D148" s="14">
        <v>0.267979</v>
      </c>
      <c r="E148" s="14">
        <v>2.68483</v>
      </c>
      <c r="F148" s="14">
        <v>0.220934</v>
      </c>
      <c r="G148" s="14">
        <v>2.78191</v>
      </c>
      <c r="H148" s="14">
        <v>3.67892</v>
      </c>
      <c r="I148" s="14">
        <v>0.763835</v>
      </c>
      <c r="J148" s="14">
        <v>2.09636</v>
      </c>
      <c r="K148" s="14">
        <v>1.27546</v>
      </c>
      <c r="L148" s="14">
        <v>1.13902</v>
      </c>
      <c r="M148" s="14">
        <v>4.76507</v>
      </c>
    </row>
    <row r="149" spans="1:13">
      <c r="A149" s="13" t="s">
        <v>432</v>
      </c>
      <c r="B149" s="14">
        <v>1.31644</v>
      </c>
      <c r="C149" s="14">
        <v>0.759598</v>
      </c>
      <c r="D149" s="14">
        <v>0.766496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14">
        <v>0</v>
      </c>
      <c r="K149" s="14">
        <v>0</v>
      </c>
      <c r="L149" s="14">
        <v>0</v>
      </c>
      <c r="M149" s="14">
        <v>0</v>
      </c>
    </row>
    <row r="150" spans="1:13">
      <c r="A150" s="13" t="s">
        <v>433</v>
      </c>
      <c r="B150" s="14">
        <v>0.312095</v>
      </c>
      <c r="C150" s="14">
        <v>0.375421</v>
      </c>
      <c r="D150" s="14">
        <v>0.102099</v>
      </c>
      <c r="E150" s="14">
        <v>0.288933</v>
      </c>
      <c r="F150" s="14">
        <v>0.443096</v>
      </c>
      <c r="G150" s="14">
        <v>0.21801</v>
      </c>
      <c r="H150" s="14">
        <v>1.05908</v>
      </c>
      <c r="I150" s="14">
        <v>0.335251</v>
      </c>
      <c r="J150" s="14">
        <v>0.463427</v>
      </c>
      <c r="K150" s="14">
        <v>0.334372</v>
      </c>
      <c r="L150" s="14">
        <v>0.313139</v>
      </c>
      <c r="M150" s="14">
        <v>0.830496</v>
      </c>
    </row>
    <row r="151" spans="1:13">
      <c r="A151" s="13" t="s">
        <v>434</v>
      </c>
      <c r="B151" s="14">
        <v>0.127884</v>
      </c>
      <c r="C151" s="14">
        <v>0.203314</v>
      </c>
      <c r="D151" s="14">
        <v>0.267979</v>
      </c>
      <c r="E151" s="14">
        <v>2.68483</v>
      </c>
      <c r="F151" s="14">
        <v>0.220934</v>
      </c>
      <c r="G151" s="14">
        <v>2.78191</v>
      </c>
      <c r="H151" s="14">
        <v>3.67892</v>
      </c>
      <c r="I151" s="14">
        <v>0.763835</v>
      </c>
      <c r="J151" s="14">
        <v>2.09636</v>
      </c>
      <c r="K151" s="14">
        <v>1.27546</v>
      </c>
      <c r="L151" s="14">
        <v>1.13902</v>
      </c>
      <c r="M151" s="14">
        <v>4.76507</v>
      </c>
    </row>
    <row r="152" spans="1:13">
      <c r="A152" s="13" t="s">
        <v>435</v>
      </c>
      <c r="B152" s="14">
        <v>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  <c r="L152" s="14">
        <v>0</v>
      </c>
      <c r="M152" s="14">
        <v>0</v>
      </c>
    </row>
    <row r="153" spans="1:13">
      <c r="A153" s="13" t="s">
        <v>436</v>
      </c>
      <c r="B153" s="14">
        <v>0.149096</v>
      </c>
      <c r="C153" s="14">
        <v>0</v>
      </c>
      <c r="D153" s="14">
        <v>0.266537</v>
      </c>
      <c r="E153" s="14">
        <v>1.46373</v>
      </c>
      <c r="F153" s="14">
        <v>0.311955</v>
      </c>
      <c r="G153" s="14">
        <v>2.3584</v>
      </c>
      <c r="H153" s="14">
        <v>2.96247</v>
      </c>
      <c r="I153" s="14">
        <v>0.050112</v>
      </c>
      <c r="J153" s="14">
        <v>0.404329</v>
      </c>
      <c r="K153" s="14">
        <v>0</v>
      </c>
      <c r="L153" s="14">
        <v>0</v>
      </c>
      <c r="M153" s="14">
        <v>0.660913</v>
      </c>
    </row>
    <row r="154" spans="1:13">
      <c r="A154" s="13" t="s">
        <v>437</v>
      </c>
      <c r="B154" s="14">
        <v>0.754151</v>
      </c>
      <c r="C154" s="14">
        <v>0.674845</v>
      </c>
      <c r="D154" s="14">
        <v>0.431926</v>
      </c>
      <c r="E154" s="14">
        <v>0.693075</v>
      </c>
      <c r="F154" s="14">
        <v>0.116813</v>
      </c>
      <c r="G154" s="14">
        <v>0.670589</v>
      </c>
      <c r="H154" s="14">
        <v>3.28046</v>
      </c>
      <c r="I154" s="14">
        <v>0.507715</v>
      </c>
      <c r="J154" s="14">
        <v>1.54124</v>
      </c>
      <c r="K154" s="14">
        <v>0.561148</v>
      </c>
      <c r="L154" s="14">
        <v>0.600272</v>
      </c>
      <c r="M154" s="14">
        <v>1.91136</v>
      </c>
    </row>
    <row r="155" spans="1:13">
      <c r="A155" s="13" t="s">
        <v>438</v>
      </c>
      <c r="B155" s="14">
        <v>0.332832</v>
      </c>
      <c r="C155" s="14">
        <v>0.134772</v>
      </c>
      <c r="D155" s="14">
        <v>0.18696</v>
      </c>
      <c r="E155" s="14">
        <v>0.233563</v>
      </c>
      <c r="F155" s="14">
        <v>0.076774</v>
      </c>
      <c r="G155" s="14">
        <v>1.01133</v>
      </c>
      <c r="H155" s="14">
        <v>2.62219</v>
      </c>
      <c r="I155" s="14">
        <v>0.394549</v>
      </c>
      <c r="J155" s="14">
        <v>0.734429</v>
      </c>
      <c r="K155" s="14">
        <v>0.326856</v>
      </c>
      <c r="L155" s="14">
        <v>0.014242</v>
      </c>
      <c r="M155" s="14">
        <v>0.077546</v>
      </c>
    </row>
    <row r="156" spans="1:13">
      <c r="A156" s="13" t="s">
        <v>439</v>
      </c>
      <c r="B156" s="14">
        <v>1.43131</v>
      </c>
      <c r="C156" s="14">
        <v>1.79924</v>
      </c>
      <c r="D156" s="14">
        <v>0.986023</v>
      </c>
      <c r="E156" s="14">
        <v>1.92133</v>
      </c>
      <c r="F156" s="14">
        <v>0</v>
      </c>
      <c r="G156" s="14">
        <v>2.36238</v>
      </c>
      <c r="H156" s="14">
        <v>9.43702</v>
      </c>
      <c r="I156" s="14">
        <v>1.51642</v>
      </c>
      <c r="J156" s="14">
        <v>3.9602</v>
      </c>
      <c r="K156" s="14">
        <v>2.17691</v>
      </c>
      <c r="L156" s="14">
        <v>2.28283</v>
      </c>
      <c r="M156" s="14">
        <v>7.4611</v>
      </c>
    </row>
    <row r="157" spans="1:13">
      <c r="A157" s="13" t="s">
        <v>440</v>
      </c>
      <c r="B157" s="14">
        <v>0</v>
      </c>
      <c r="C157" s="14">
        <v>0.080407</v>
      </c>
      <c r="D157" s="14">
        <v>0.049</v>
      </c>
      <c r="E157" s="14">
        <v>0.294031</v>
      </c>
      <c r="F157" s="14">
        <v>0</v>
      </c>
      <c r="G157" s="14">
        <v>0.692401</v>
      </c>
      <c r="H157" s="14">
        <v>0.616482</v>
      </c>
      <c r="I157" s="14">
        <v>0.111687</v>
      </c>
      <c r="J157" s="14">
        <v>0.124267</v>
      </c>
      <c r="K157" s="14">
        <v>0</v>
      </c>
      <c r="L157" s="14">
        <v>0</v>
      </c>
      <c r="M157" s="14">
        <v>0</v>
      </c>
    </row>
    <row r="158" spans="1:13">
      <c r="A158" s="13" t="s">
        <v>441</v>
      </c>
      <c r="B158" s="14">
        <v>8.71694</v>
      </c>
      <c r="C158" s="14">
        <v>2.81405</v>
      </c>
      <c r="D158" s="14">
        <v>2.84225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</v>
      </c>
    </row>
    <row r="159" spans="1:13">
      <c r="A159" s="13" t="s">
        <v>442</v>
      </c>
      <c r="B159" s="14">
        <v>0.369357</v>
      </c>
      <c r="C159" s="14">
        <v>0.264638</v>
      </c>
      <c r="D159" s="14">
        <v>0.219275</v>
      </c>
      <c r="E159" s="14">
        <v>0.262058</v>
      </c>
      <c r="F159" s="14">
        <v>0.262306</v>
      </c>
      <c r="G159" s="14">
        <v>0.477782</v>
      </c>
      <c r="H159" s="14">
        <v>2.16717</v>
      </c>
      <c r="I159" s="14">
        <v>0.752336</v>
      </c>
      <c r="J159" s="14">
        <v>1.05345</v>
      </c>
      <c r="K159" s="14">
        <v>0.543338</v>
      </c>
      <c r="L159" s="14">
        <v>0.580023</v>
      </c>
      <c r="M159" s="14">
        <v>2.76801</v>
      </c>
    </row>
    <row r="160" spans="1:13">
      <c r="A160" s="13" t="s">
        <v>443</v>
      </c>
      <c r="B160" s="14">
        <v>0.332832</v>
      </c>
      <c r="C160" s="14">
        <v>0.134772</v>
      </c>
      <c r="D160" s="14">
        <v>0.18696</v>
      </c>
      <c r="E160" s="14">
        <v>0.233563</v>
      </c>
      <c r="F160" s="14">
        <v>0.076774</v>
      </c>
      <c r="G160" s="14">
        <v>1.01133</v>
      </c>
      <c r="H160" s="14">
        <v>2.62219</v>
      </c>
      <c r="I160" s="14">
        <v>0.394549</v>
      </c>
      <c r="J160" s="14">
        <v>0.734429</v>
      </c>
      <c r="K160" s="14">
        <v>0.326856</v>
      </c>
      <c r="L160" s="14">
        <v>0.014242</v>
      </c>
      <c r="M160" s="14">
        <v>0.077546</v>
      </c>
    </row>
    <row r="161" spans="1:13">
      <c r="A161" s="13" t="s">
        <v>444</v>
      </c>
      <c r="B161" s="14">
        <v>15.9048</v>
      </c>
      <c r="C161" s="14">
        <v>30.598</v>
      </c>
      <c r="D161" s="14">
        <v>20.5901</v>
      </c>
      <c r="E161" s="14">
        <v>60.1647</v>
      </c>
      <c r="F161" s="14">
        <v>15.3113</v>
      </c>
      <c r="G161" s="14">
        <v>69.1636</v>
      </c>
      <c r="H161" s="14">
        <v>70.5048</v>
      </c>
      <c r="I161" s="14">
        <v>51.1594</v>
      </c>
      <c r="J161" s="14">
        <v>66.9295</v>
      </c>
      <c r="K161" s="14">
        <v>135.851</v>
      </c>
      <c r="L161" s="14">
        <v>66.7058</v>
      </c>
      <c r="M161" s="14">
        <v>61.6508</v>
      </c>
    </row>
    <row r="162" spans="1:13">
      <c r="A162" s="13" t="s">
        <v>445</v>
      </c>
      <c r="B162" s="14">
        <v>22.8988</v>
      </c>
      <c r="C162" s="14">
        <v>38.2609</v>
      </c>
      <c r="D162" s="14">
        <v>25.6039</v>
      </c>
      <c r="E162" s="14">
        <v>80.5484</v>
      </c>
      <c r="F162" s="14">
        <v>328.732</v>
      </c>
      <c r="G162" s="14">
        <v>114.477</v>
      </c>
      <c r="H162" s="14">
        <v>82.5301</v>
      </c>
      <c r="I162" s="14">
        <v>64.1639</v>
      </c>
      <c r="J162" s="14">
        <v>68.5877</v>
      </c>
      <c r="K162" s="14">
        <v>319.177</v>
      </c>
      <c r="L162" s="14">
        <v>95.3549</v>
      </c>
      <c r="M162" s="14">
        <v>65.6598</v>
      </c>
    </row>
    <row r="163" spans="1:13">
      <c r="A163" s="13" t="s">
        <v>446</v>
      </c>
      <c r="B163" s="14">
        <v>4.02169</v>
      </c>
      <c r="C163" s="14">
        <v>16.7151</v>
      </c>
      <c r="D163" s="14">
        <v>2.79275</v>
      </c>
      <c r="E163" s="14">
        <v>58.3966</v>
      </c>
      <c r="F163" s="14">
        <v>229.396</v>
      </c>
      <c r="G163" s="14">
        <v>42.3541</v>
      </c>
      <c r="H163" s="14">
        <v>58.0077</v>
      </c>
      <c r="I163" s="14">
        <v>54.7371</v>
      </c>
      <c r="J163" s="14">
        <v>62.3799</v>
      </c>
      <c r="K163" s="14">
        <v>170.977</v>
      </c>
      <c r="L163" s="14">
        <v>96.1939</v>
      </c>
      <c r="M163" s="14">
        <v>80.7996</v>
      </c>
    </row>
    <row r="164" spans="1:13">
      <c r="A164" s="13" t="s">
        <v>447</v>
      </c>
      <c r="B164" s="14">
        <v>3.32381</v>
      </c>
      <c r="C164" s="14">
        <v>5.4054</v>
      </c>
      <c r="D164" s="14">
        <v>1.29271</v>
      </c>
      <c r="E164" s="14">
        <v>35.6001</v>
      </c>
      <c r="F164" s="14">
        <v>11.6025</v>
      </c>
      <c r="G164" s="14">
        <v>30.2319</v>
      </c>
      <c r="H164" s="14">
        <v>50.3112</v>
      </c>
      <c r="I164" s="14">
        <v>41.6452</v>
      </c>
      <c r="J164" s="14">
        <v>65.4237</v>
      </c>
      <c r="K164" s="14">
        <v>146.776</v>
      </c>
      <c r="L164" s="14">
        <v>85.4446</v>
      </c>
      <c r="M164" s="14">
        <v>68.6767</v>
      </c>
    </row>
    <row r="165" spans="1:13">
      <c r="A165" s="13" t="s">
        <v>448</v>
      </c>
      <c r="B165" s="14">
        <v>42.2079</v>
      </c>
      <c r="C165" s="14">
        <v>54.4919</v>
      </c>
      <c r="D165" s="14">
        <v>44.5767</v>
      </c>
      <c r="E165" s="14">
        <v>133.455</v>
      </c>
      <c r="F165" s="14">
        <v>4.91691</v>
      </c>
      <c r="G165" s="14">
        <v>165.374</v>
      </c>
      <c r="H165" s="14">
        <v>147.602</v>
      </c>
      <c r="I165" s="14">
        <v>107.34</v>
      </c>
      <c r="J165" s="14">
        <v>136.087</v>
      </c>
      <c r="K165" s="14">
        <v>267.187</v>
      </c>
      <c r="L165" s="14">
        <v>169.79</v>
      </c>
      <c r="M165" s="14">
        <v>126.729</v>
      </c>
    </row>
    <row r="166" spans="1:13">
      <c r="A166" s="13" t="s">
        <v>449</v>
      </c>
      <c r="B166" s="14">
        <v>2.57955</v>
      </c>
      <c r="C166" s="14">
        <v>8.98747</v>
      </c>
      <c r="D166" s="14">
        <v>1.90542</v>
      </c>
      <c r="E166" s="14">
        <v>45.6073</v>
      </c>
      <c r="F166" s="14">
        <v>3.14689</v>
      </c>
      <c r="G166" s="14">
        <v>27.852</v>
      </c>
      <c r="H166" s="14">
        <v>58.7621</v>
      </c>
      <c r="I166" s="14">
        <v>41.6457</v>
      </c>
      <c r="J166" s="14">
        <v>55.106</v>
      </c>
      <c r="K166" s="14">
        <v>151.168</v>
      </c>
      <c r="L166" s="14">
        <v>88.3092</v>
      </c>
      <c r="M166" s="14">
        <v>81.2548</v>
      </c>
    </row>
    <row r="167" spans="1:13">
      <c r="A167" s="13" t="s">
        <v>450</v>
      </c>
      <c r="B167" s="14">
        <v>38.9506</v>
      </c>
      <c r="C167" s="14">
        <v>55.4423</v>
      </c>
      <c r="D167" s="14">
        <v>46.6324</v>
      </c>
      <c r="E167" s="14">
        <v>146.435</v>
      </c>
      <c r="F167" s="14">
        <v>127.721</v>
      </c>
      <c r="G167" s="14">
        <v>236.311</v>
      </c>
      <c r="H167" s="14">
        <v>163.534</v>
      </c>
      <c r="I167" s="14">
        <v>124.067</v>
      </c>
      <c r="J167" s="14">
        <v>174.41</v>
      </c>
      <c r="K167" s="14">
        <v>543.347</v>
      </c>
      <c r="L167" s="14">
        <v>193.334</v>
      </c>
      <c r="M167" s="14">
        <v>149.908</v>
      </c>
    </row>
    <row r="168" spans="1:13">
      <c r="A168" s="13" t="s">
        <v>451</v>
      </c>
      <c r="B168" s="14">
        <v>0.762033</v>
      </c>
      <c r="C168" s="14">
        <v>2.67766</v>
      </c>
      <c r="D168" s="14">
        <v>1.03041</v>
      </c>
      <c r="E168" s="14">
        <v>13.0894</v>
      </c>
      <c r="F168" s="14">
        <v>71.7651</v>
      </c>
      <c r="G168" s="14">
        <v>11.2967</v>
      </c>
      <c r="H168" s="14">
        <v>16.4875</v>
      </c>
      <c r="I168" s="14">
        <v>14.4833</v>
      </c>
      <c r="J168" s="14">
        <v>23.1516</v>
      </c>
      <c r="K168" s="14">
        <v>49.5772</v>
      </c>
      <c r="L168" s="14">
        <v>27.2921</v>
      </c>
      <c r="M168" s="14">
        <v>23.2654</v>
      </c>
    </row>
    <row r="169" spans="1:13">
      <c r="A169" s="13" t="s">
        <v>452</v>
      </c>
      <c r="B169" s="14">
        <v>10.4316</v>
      </c>
      <c r="C169" s="14">
        <v>4.58472</v>
      </c>
      <c r="D169" s="14">
        <v>15.5983</v>
      </c>
      <c r="E169" s="14">
        <v>6.75176</v>
      </c>
      <c r="F169" s="14">
        <v>6.37418</v>
      </c>
      <c r="G169" s="14">
        <v>8.00415</v>
      </c>
      <c r="H169" s="14">
        <v>21.4441</v>
      </c>
      <c r="I169" s="14">
        <v>9.33938</v>
      </c>
      <c r="J169" s="14">
        <v>20.303</v>
      </c>
      <c r="K169" s="14">
        <v>6.93659</v>
      </c>
      <c r="L169" s="14">
        <v>14.2184</v>
      </c>
      <c r="M169" s="14">
        <v>27.791</v>
      </c>
    </row>
    <row r="170" spans="1:13">
      <c r="A170" s="13" t="s">
        <v>453</v>
      </c>
      <c r="B170" s="14">
        <v>0.580894</v>
      </c>
      <c r="C170" s="14">
        <v>0.080849</v>
      </c>
      <c r="D170" s="14">
        <v>0.209447</v>
      </c>
      <c r="E170" s="14">
        <v>0.147589</v>
      </c>
      <c r="F170" s="14">
        <v>0</v>
      </c>
      <c r="G170" s="14">
        <v>0</v>
      </c>
      <c r="H170" s="14">
        <v>0.831796</v>
      </c>
      <c r="I170" s="14">
        <v>0.031487</v>
      </c>
      <c r="J170" s="14">
        <v>0.211083</v>
      </c>
      <c r="K170" s="14">
        <v>0.019714</v>
      </c>
      <c r="L170" s="14">
        <v>0</v>
      </c>
      <c r="M170" s="14">
        <v>0.029379</v>
      </c>
    </row>
    <row r="171" spans="1:13">
      <c r="A171" s="13" t="s">
        <v>454</v>
      </c>
      <c r="B171" s="14">
        <v>2.15935</v>
      </c>
      <c r="C171" s="14">
        <v>4.3517</v>
      </c>
      <c r="D171" s="14">
        <v>4.86179</v>
      </c>
      <c r="E171" s="14">
        <v>0.930474</v>
      </c>
      <c r="F171" s="14">
        <v>1.14939</v>
      </c>
      <c r="G171" s="14">
        <v>0.429488</v>
      </c>
      <c r="H171" s="14">
        <v>0.735826</v>
      </c>
      <c r="I171" s="14">
        <v>0.46188</v>
      </c>
      <c r="J171" s="14">
        <v>0.414728</v>
      </c>
      <c r="K171" s="14">
        <v>0.188231</v>
      </c>
      <c r="L171" s="14">
        <v>0.257168</v>
      </c>
      <c r="M171" s="14">
        <v>0.310491</v>
      </c>
    </row>
    <row r="172" spans="1:13">
      <c r="A172" s="13" t="s">
        <v>455</v>
      </c>
      <c r="B172" s="14">
        <v>0.513445</v>
      </c>
      <c r="C172" s="14">
        <v>0.780344</v>
      </c>
      <c r="D172" s="14">
        <v>0.186663</v>
      </c>
      <c r="E172" s="14">
        <v>45.1188</v>
      </c>
      <c r="F172" s="14">
        <v>59.5958</v>
      </c>
      <c r="G172" s="14">
        <v>32.7791</v>
      </c>
      <c r="H172" s="14">
        <v>53.7282</v>
      </c>
      <c r="I172" s="14">
        <v>30.0557</v>
      </c>
      <c r="J172" s="14">
        <v>53.1633</v>
      </c>
      <c r="K172" s="14">
        <v>51.7899</v>
      </c>
      <c r="L172" s="14">
        <v>42.6459</v>
      </c>
      <c r="M172" s="14">
        <v>109.003</v>
      </c>
    </row>
    <row r="173" spans="1:13">
      <c r="A173" s="13" t="s">
        <v>456</v>
      </c>
      <c r="B173" s="14">
        <v>0.580894</v>
      </c>
      <c r="C173" s="14">
        <v>0.080849</v>
      </c>
      <c r="D173" s="14">
        <v>0.209447</v>
      </c>
      <c r="E173" s="14">
        <v>0.147589</v>
      </c>
      <c r="F173" s="14">
        <v>0</v>
      </c>
      <c r="G173" s="14">
        <v>0</v>
      </c>
      <c r="H173" s="14">
        <v>0.831796</v>
      </c>
      <c r="I173" s="14">
        <v>0.031487</v>
      </c>
      <c r="J173" s="14">
        <v>0.211083</v>
      </c>
      <c r="K173" s="14">
        <v>0.019714</v>
      </c>
      <c r="L173" s="14">
        <v>0</v>
      </c>
      <c r="M173" s="14">
        <v>0.029379</v>
      </c>
    </row>
    <row r="174" spans="1:13">
      <c r="A174" s="13" t="s">
        <v>457</v>
      </c>
      <c r="B174" s="14">
        <v>0.513445</v>
      </c>
      <c r="C174" s="14">
        <v>0.780344</v>
      </c>
      <c r="D174" s="14">
        <v>0.186663</v>
      </c>
      <c r="E174" s="14">
        <v>45.1188</v>
      </c>
      <c r="F174" s="14">
        <v>59.5958</v>
      </c>
      <c r="G174" s="14">
        <v>32.7791</v>
      </c>
      <c r="H174" s="14">
        <v>53.7282</v>
      </c>
      <c r="I174" s="14">
        <v>30.0557</v>
      </c>
      <c r="J174" s="14">
        <v>53.1633</v>
      </c>
      <c r="K174" s="14">
        <v>51.7899</v>
      </c>
      <c r="L174" s="14">
        <v>42.6459</v>
      </c>
      <c r="M174" s="14">
        <v>109.003</v>
      </c>
    </row>
    <row r="175" spans="1:13">
      <c r="A175" s="13" t="s">
        <v>458</v>
      </c>
      <c r="B175" s="14">
        <v>0.38846</v>
      </c>
      <c r="C175" s="14">
        <v>0.253089</v>
      </c>
      <c r="D175" s="14">
        <v>0</v>
      </c>
      <c r="E175" s="14">
        <v>0</v>
      </c>
      <c r="F175" s="14">
        <v>0</v>
      </c>
      <c r="G175" s="14">
        <v>0.027321</v>
      </c>
      <c r="H175" s="14">
        <v>2.48076</v>
      </c>
      <c r="I175" s="14">
        <v>0.078481</v>
      </c>
      <c r="J175" s="14">
        <v>0</v>
      </c>
      <c r="K175" s="14">
        <v>0</v>
      </c>
      <c r="L175" s="14">
        <v>0</v>
      </c>
      <c r="M175" s="14">
        <v>0.090104</v>
      </c>
    </row>
    <row r="176" spans="1:13">
      <c r="A176" s="13" t="s">
        <v>459</v>
      </c>
      <c r="B176" s="14">
        <v>0.253369</v>
      </c>
      <c r="C176" s="14">
        <v>0.222378</v>
      </c>
      <c r="D176" s="14">
        <v>0</v>
      </c>
      <c r="E176" s="14">
        <v>27.1517</v>
      </c>
      <c r="F176" s="14">
        <v>0</v>
      </c>
      <c r="G176" s="14">
        <v>21.2375</v>
      </c>
      <c r="H176" s="14">
        <v>34.5415</v>
      </c>
      <c r="I176" s="14">
        <v>22.308</v>
      </c>
      <c r="J176" s="14">
        <v>36.2533</v>
      </c>
      <c r="K176" s="14">
        <v>35.1561</v>
      </c>
      <c r="L176" s="14">
        <v>28.8686</v>
      </c>
      <c r="M176" s="14">
        <v>64.8799</v>
      </c>
    </row>
    <row r="177" spans="1:13">
      <c r="A177" s="13" t="s">
        <v>460</v>
      </c>
      <c r="B177" s="14">
        <v>0.414708</v>
      </c>
      <c r="C177" s="14">
        <v>0.729725</v>
      </c>
      <c r="D177" s="14">
        <v>0.490858</v>
      </c>
      <c r="E177" s="14">
        <v>35.9902</v>
      </c>
      <c r="F177" s="14">
        <v>29.2485</v>
      </c>
      <c r="G177" s="14">
        <v>19.6326</v>
      </c>
      <c r="H177" s="14">
        <v>41.7214</v>
      </c>
      <c r="I177" s="14">
        <v>23.74</v>
      </c>
      <c r="J177" s="14">
        <v>40.0488</v>
      </c>
      <c r="K177" s="14">
        <v>44.1448</v>
      </c>
      <c r="L177" s="14">
        <v>30.7856</v>
      </c>
      <c r="M177" s="14">
        <v>78.0721</v>
      </c>
    </row>
    <row r="178" spans="1:13">
      <c r="A178" s="13" t="s">
        <v>461</v>
      </c>
      <c r="B178" s="14">
        <v>0.739838</v>
      </c>
      <c r="C178" s="14">
        <v>0</v>
      </c>
      <c r="D178" s="14">
        <v>0.129515</v>
      </c>
      <c r="E178" s="14">
        <v>0.083842</v>
      </c>
      <c r="F178" s="14">
        <v>0.027089</v>
      </c>
      <c r="G178" s="14">
        <v>0</v>
      </c>
      <c r="H178" s="14">
        <v>1.3982</v>
      </c>
      <c r="I178" s="14">
        <v>0</v>
      </c>
      <c r="J178" s="14">
        <v>0.223551</v>
      </c>
      <c r="K178" s="14">
        <v>0</v>
      </c>
      <c r="L178" s="14">
        <v>0</v>
      </c>
      <c r="M178" s="14">
        <v>0.128832</v>
      </c>
    </row>
    <row r="179" spans="1:13">
      <c r="A179" s="13" t="s">
        <v>462</v>
      </c>
      <c r="B179" s="14">
        <v>2.92845</v>
      </c>
      <c r="C179" s="14">
        <v>5.61591</v>
      </c>
      <c r="D179" s="14">
        <v>2.80907</v>
      </c>
      <c r="E179" s="14">
        <v>0.171181</v>
      </c>
      <c r="F179" s="14">
        <v>0</v>
      </c>
      <c r="G179" s="14">
        <v>0.663976</v>
      </c>
      <c r="H179" s="14">
        <v>1.26198</v>
      </c>
      <c r="I179" s="14">
        <v>0.136852</v>
      </c>
      <c r="J179" s="14">
        <v>0.729317</v>
      </c>
      <c r="K179" s="14">
        <v>0.307806</v>
      </c>
      <c r="L179" s="14">
        <v>0.432651</v>
      </c>
      <c r="M179" s="14">
        <v>0.874941</v>
      </c>
    </row>
    <row r="180" spans="1:13">
      <c r="A180" s="13" t="s">
        <v>463</v>
      </c>
      <c r="B180" s="14">
        <v>0.253369</v>
      </c>
      <c r="C180" s="14">
        <v>0.678827</v>
      </c>
      <c r="D180" s="14">
        <v>1.04749</v>
      </c>
      <c r="E180" s="14">
        <v>32.241</v>
      </c>
      <c r="F180" s="14">
        <v>40.8809</v>
      </c>
      <c r="G180" s="14">
        <v>23.3223</v>
      </c>
      <c r="H180" s="14">
        <v>38.3141</v>
      </c>
      <c r="I180" s="14">
        <v>21.4368</v>
      </c>
      <c r="J180" s="14">
        <v>33.6134</v>
      </c>
      <c r="K180" s="14">
        <v>29.441</v>
      </c>
      <c r="L180" s="14">
        <v>25.0896</v>
      </c>
      <c r="M180" s="14">
        <v>62.4308</v>
      </c>
    </row>
    <row r="181" spans="1:13">
      <c r="A181" s="13" t="s">
        <v>464</v>
      </c>
      <c r="B181" s="14">
        <v>0.157419</v>
      </c>
      <c r="C181" s="14">
        <v>0</v>
      </c>
      <c r="D181" s="14">
        <v>0.094186</v>
      </c>
      <c r="E181" s="14">
        <v>0</v>
      </c>
      <c r="F181" s="14">
        <v>0</v>
      </c>
      <c r="G181" s="14">
        <v>0</v>
      </c>
      <c r="H181" s="14">
        <v>0.316621</v>
      </c>
      <c r="I181" s="14">
        <v>0</v>
      </c>
      <c r="J181" s="14">
        <v>0.328617</v>
      </c>
      <c r="K181" s="14">
        <v>0</v>
      </c>
      <c r="L181" s="14">
        <v>0</v>
      </c>
      <c r="M181" s="14">
        <v>0</v>
      </c>
    </row>
    <row r="182" spans="1:13">
      <c r="A182" s="13" t="s">
        <v>465</v>
      </c>
      <c r="B182" s="14">
        <v>0</v>
      </c>
      <c r="C182" s="14">
        <v>0</v>
      </c>
      <c r="D182" s="14">
        <v>0</v>
      </c>
      <c r="E182" s="14">
        <v>0</v>
      </c>
      <c r="F182" s="14">
        <v>0</v>
      </c>
      <c r="G182" s="14">
        <v>0</v>
      </c>
      <c r="H182" s="14">
        <v>0</v>
      </c>
      <c r="I182" s="14">
        <v>0</v>
      </c>
      <c r="J182" s="14">
        <v>0.873502</v>
      </c>
      <c r="K182" s="14">
        <v>0</v>
      </c>
      <c r="L182" s="14">
        <v>0</v>
      </c>
      <c r="M182" s="14">
        <v>0</v>
      </c>
    </row>
    <row r="183" spans="1:13">
      <c r="A183" s="13" t="s">
        <v>466</v>
      </c>
      <c r="B183" s="14">
        <v>0.147093</v>
      </c>
      <c r="C183" s="14">
        <v>0.160633</v>
      </c>
      <c r="D183" s="14">
        <v>0.2542</v>
      </c>
      <c r="E183" s="14">
        <v>0.071914</v>
      </c>
      <c r="F183" s="14">
        <v>0</v>
      </c>
      <c r="G183" s="14">
        <v>0</v>
      </c>
      <c r="H183" s="14">
        <v>2.89816</v>
      </c>
      <c r="I183" s="14">
        <v>0</v>
      </c>
      <c r="J183" s="14">
        <v>0.267614</v>
      </c>
      <c r="K183" s="14">
        <v>0</v>
      </c>
      <c r="L183" s="14">
        <v>0</v>
      </c>
      <c r="M183" s="14">
        <v>0</v>
      </c>
    </row>
    <row r="184" spans="1:13">
      <c r="A184" s="13" t="s">
        <v>467</v>
      </c>
      <c r="B184" s="14">
        <v>0.194543</v>
      </c>
      <c r="C184" s="14">
        <v>0.25143</v>
      </c>
      <c r="D184" s="14">
        <v>0.360519</v>
      </c>
      <c r="E184" s="14">
        <v>45.2544</v>
      </c>
      <c r="F184" s="14">
        <v>13.2017</v>
      </c>
      <c r="G184" s="14">
        <v>27.8995</v>
      </c>
      <c r="H184" s="14">
        <v>40.0902</v>
      </c>
      <c r="I184" s="14">
        <v>27.8548</v>
      </c>
      <c r="J184" s="14">
        <v>43.4542</v>
      </c>
      <c r="K184" s="14">
        <v>32.2658</v>
      </c>
      <c r="L184" s="14">
        <v>29.4669</v>
      </c>
      <c r="M184" s="14">
        <v>78.3089</v>
      </c>
    </row>
    <row r="185" spans="1:13">
      <c r="A185" s="13" t="s">
        <v>468</v>
      </c>
      <c r="B185" s="14">
        <v>0.588278</v>
      </c>
      <c r="C185" s="14">
        <v>0.232192</v>
      </c>
      <c r="D185" s="14">
        <v>0.563554</v>
      </c>
      <c r="E185" s="14">
        <v>0</v>
      </c>
      <c r="F185" s="14">
        <v>1.67982</v>
      </c>
      <c r="G185" s="14">
        <v>0</v>
      </c>
      <c r="H185" s="14">
        <v>0.201624</v>
      </c>
      <c r="I185" s="14">
        <v>0</v>
      </c>
      <c r="J185" s="14">
        <v>0</v>
      </c>
      <c r="K185" s="14">
        <v>0</v>
      </c>
      <c r="L185" s="14">
        <v>0.184374</v>
      </c>
      <c r="M185" s="14">
        <v>0.258094</v>
      </c>
    </row>
    <row r="186" spans="1:13">
      <c r="A186" s="13" t="s">
        <v>469</v>
      </c>
      <c r="B186" s="14">
        <v>0.588278</v>
      </c>
      <c r="C186" s="14">
        <v>0.232192</v>
      </c>
      <c r="D186" s="14">
        <v>0.563554</v>
      </c>
      <c r="E186" s="14">
        <v>0</v>
      </c>
      <c r="F186" s="14">
        <v>1.67982</v>
      </c>
      <c r="G186" s="14">
        <v>0</v>
      </c>
      <c r="H186" s="14">
        <v>0.201624</v>
      </c>
      <c r="I186" s="14">
        <v>0</v>
      </c>
      <c r="J186" s="14">
        <v>0</v>
      </c>
      <c r="K186" s="14">
        <v>0</v>
      </c>
      <c r="L186" s="14">
        <v>0.184374</v>
      </c>
      <c r="M186" s="14">
        <v>0.258094</v>
      </c>
    </row>
    <row r="187" spans="1:13">
      <c r="A187" s="13" t="s">
        <v>470</v>
      </c>
      <c r="B187" s="14">
        <v>0.090302</v>
      </c>
      <c r="C187" s="14">
        <v>0</v>
      </c>
      <c r="D187" s="14">
        <v>0</v>
      </c>
      <c r="E187" s="14">
        <v>0</v>
      </c>
      <c r="F187" s="14">
        <v>0</v>
      </c>
      <c r="G187" s="14">
        <v>0.330837</v>
      </c>
      <c r="H187" s="14">
        <v>0</v>
      </c>
      <c r="I187" s="14">
        <v>0</v>
      </c>
      <c r="J187" s="14">
        <v>0</v>
      </c>
      <c r="K187" s="14">
        <v>0</v>
      </c>
      <c r="L187" s="14">
        <v>0</v>
      </c>
      <c r="M187" s="14">
        <v>0</v>
      </c>
    </row>
    <row r="188" spans="1:13">
      <c r="A188" s="13" t="s">
        <v>471</v>
      </c>
      <c r="B188" s="14">
        <v>1.51167</v>
      </c>
      <c r="C188" s="14">
        <v>1.19651</v>
      </c>
      <c r="D188" s="14">
        <v>1.59328</v>
      </c>
      <c r="E188" s="14">
        <v>2.92541</v>
      </c>
      <c r="F188" s="14">
        <v>0</v>
      </c>
      <c r="G188" s="14">
        <v>1.98179</v>
      </c>
      <c r="H188" s="14">
        <v>2.16204</v>
      </c>
      <c r="I188" s="14">
        <v>1.6478</v>
      </c>
      <c r="J188" s="14">
        <v>2.23424</v>
      </c>
      <c r="K188" s="14">
        <v>0.198609</v>
      </c>
      <c r="L188" s="14">
        <v>2.47851</v>
      </c>
      <c r="M188" s="14">
        <v>3.08258</v>
      </c>
    </row>
    <row r="189" spans="1:13">
      <c r="A189" s="13" t="s">
        <v>472</v>
      </c>
      <c r="B189" s="14">
        <v>2.83935</v>
      </c>
      <c r="C189" s="14">
        <v>0.819951</v>
      </c>
      <c r="D189" s="14">
        <v>1.22146</v>
      </c>
      <c r="E189" s="14">
        <v>1.95069</v>
      </c>
      <c r="F189" s="14">
        <v>1.44077</v>
      </c>
      <c r="G189" s="14">
        <v>2.06855</v>
      </c>
      <c r="H189" s="14">
        <v>0.743796</v>
      </c>
      <c r="I189" s="14">
        <v>3.39534</v>
      </c>
      <c r="J189" s="14">
        <v>2.32551</v>
      </c>
      <c r="K189" s="14">
        <v>0.236366</v>
      </c>
      <c r="L189" s="14">
        <v>1.50634</v>
      </c>
      <c r="M189" s="14">
        <v>2.42201</v>
      </c>
    </row>
    <row r="190" spans="1:13">
      <c r="A190" s="13" t="s">
        <v>473</v>
      </c>
      <c r="B190" s="14">
        <v>0</v>
      </c>
      <c r="C190" s="14">
        <v>0</v>
      </c>
      <c r="D190" s="14">
        <v>0.167671</v>
      </c>
      <c r="E190" s="14">
        <v>0.748832</v>
      </c>
      <c r="F190" s="14">
        <v>0.622016</v>
      </c>
      <c r="G190" s="14">
        <v>0.45601</v>
      </c>
      <c r="H190" s="14">
        <v>1.12175</v>
      </c>
      <c r="I190" s="14">
        <v>0.441104</v>
      </c>
      <c r="J190" s="14">
        <v>0.818967</v>
      </c>
      <c r="K190" s="14">
        <v>0.221085</v>
      </c>
      <c r="L190" s="14">
        <v>1.22932</v>
      </c>
      <c r="M190" s="14">
        <v>2.09132</v>
      </c>
    </row>
    <row r="191" spans="1:13">
      <c r="A191" s="13" t="s">
        <v>474</v>
      </c>
      <c r="B191" s="14">
        <v>0.470351</v>
      </c>
      <c r="C191" s="14">
        <v>0.470534</v>
      </c>
      <c r="D191" s="14">
        <v>0.187792</v>
      </c>
      <c r="E191" s="14">
        <v>0</v>
      </c>
      <c r="F191" s="14">
        <v>1.01955</v>
      </c>
      <c r="G191" s="14">
        <v>0.1797</v>
      </c>
      <c r="H191" s="14">
        <v>0.261424</v>
      </c>
      <c r="I191" s="14">
        <v>0.020585</v>
      </c>
      <c r="J191" s="14">
        <v>0</v>
      </c>
      <c r="K191" s="14">
        <v>0</v>
      </c>
      <c r="L191" s="14">
        <v>0.046362</v>
      </c>
      <c r="M191" s="14">
        <v>0.293197</v>
      </c>
    </row>
    <row r="192" spans="1:13">
      <c r="A192" s="13" t="s">
        <v>475</v>
      </c>
      <c r="B192" s="14">
        <v>0.470351</v>
      </c>
      <c r="C192" s="14">
        <v>0.470534</v>
      </c>
      <c r="D192" s="14">
        <v>0.187792</v>
      </c>
      <c r="E192" s="14">
        <v>0</v>
      </c>
      <c r="F192" s="14">
        <v>1.01955</v>
      </c>
      <c r="G192" s="14">
        <v>0.1797</v>
      </c>
      <c r="H192" s="14">
        <v>0.261424</v>
      </c>
      <c r="I192" s="14">
        <v>0.020585</v>
      </c>
      <c r="J192" s="14">
        <v>0</v>
      </c>
      <c r="K192" s="14">
        <v>0</v>
      </c>
      <c r="L192" s="14">
        <v>0.046362</v>
      </c>
      <c r="M192" s="14">
        <v>0.293197</v>
      </c>
    </row>
    <row r="193" spans="1:13">
      <c r="A193" s="13" t="s">
        <v>476</v>
      </c>
      <c r="B193" s="14">
        <v>0.320785</v>
      </c>
      <c r="C193" s="14">
        <v>0</v>
      </c>
      <c r="D193" s="14">
        <v>0.144086</v>
      </c>
      <c r="E193" s="14">
        <v>0</v>
      </c>
      <c r="F193" s="14">
        <v>0.063088</v>
      </c>
      <c r="G193" s="14">
        <v>0.29247</v>
      </c>
      <c r="H193" s="14">
        <v>0.392573</v>
      </c>
      <c r="I193" s="14">
        <v>0.063176</v>
      </c>
      <c r="J193" s="14">
        <v>0.085916</v>
      </c>
      <c r="K193" s="14">
        <v>0</v>
      </c>
      <c r="L193" s="14">
        <v>0.224137</v>
      </c>
      <c r="M193" s="14">
        <v>0.447906</v>
      </c>
    </row>
    <row r="194" spans="1:13">
      <c r="A194" s="13" t="s">
        <v>477</v>
      </c>
      <c r="B194" s="14">
        <v>0</v>
      </c>
      <c r="C194" s="14">
        <v>0.178566</v>
      </c>
      <c r="D194" s="14">
        <v>0</v>
      </c>
      <c r="E194" s="14">
        <v>0.828252</v>
      </c>
      <c r="F194" s="14">
        <v>0.15073</v>
      </c>
      <c r="G194" s="14">
        <v>2.06269</v>
      </c>
      <c r="H194" s="14">
        <v>4.31033</v>
      </c>
      <c r="I194" s="14">
        <v>1.74277</v>
      </c>
      <c r="J194" s="14">
        <v>3.43818</v>
      </c>
      <c r="K194" s="14">
        <v>6.3032</v>
      </c>
      <c r="L194" s="14">
        <v>4.40974</v>
      </c>
      <c r="M194" s="14">
        <v>5.08683</v>
      </c>
    </row>
    <row r="195" spans="1:13">
      <c r="A195" s="13" t="s">
        <v>478</v>
      </c>
      <c r="B195" s="14">
        <v>4.53115</v>
      </c>
      <c r="C195" s="14">
        <v>1.54824</v>
      </c>
      <c r="D195" s="14">
        <v>1.62847</v>
      </c>
      <c r="E195" s="14">
        <v>11.8638</v>
      </c>
      <c r="F195" s="14">
        <v>42.2499</v>
      </c>
      <c r="G195" s="14">
        <v>12.1224</v>
      </c>
      <c r="H195" s="14">
        <v>9.31554</v>
      </c>
      <c r="I195" s="14">
        <v>10.7641</v>
      </c>
      <c r="J195" s="14">
        <v>11.4085</v>
      </c>
      <c r="K195" s="14">
        <v>18.3967</v>
      </c>
      <c r="L195" s="14">
        <v>10.4086</v>
      </c>
      <c r="M195" s="14">
        <v>13.7422</v>
      </c>
    </row>
    <row r="196" spans="1:13">
      <c r="A196" s="13" t="s">
        <v>479</v>
      </c>
      <c r="B196" s="14">
        <v>0.320785</v>
      </c>
      <c r="C196" s="14">
        <v>0.068457</v>
      </c>
      <c r="D196" s="14">
        <v>0.144086</v>
      </c>
      <c r="E196" s="14">
        <v>0.468607</v>
      </c>
      <c r="F196" s="14">
        <v>0.063088</v>
      </c>
      <c r="G196" s="14">
        <v>0.29247</v>
      </c>
      <c r="H196" s="14">
        <v>0.392573</v>
      </c>
      <c r="I196" s="14">
        <v>0.063176</v>
      </c>
      <c r="J196" s="14">
        <v>0.085916</v>
      </c>
      <c r="K196" s="14">
        <v>0.744643</v>
      </c>
      <c r="L196" s="14">
        <v>0.224137</v>
      </c>
      <c r="M196" s="14">
        <v>0.447906</v>
      </c>
    </row>
    <row r="197" spans="1:13">
      <c r="A197" s="13" t="s">
        <v>480</v>
      </c>
      <c r="B197" s="14">
        <v>0</v>
      </c>
      <c r="C197" s="14">
        <v>0</v>
      </c>
      <c r="D197" s="14">
        <v>0.099624</v>
      </c>
      <c r="E197" s="14">
        <v>2.11636</v>
      </c>
      <c r="F197" s="14">
        <v>0</v>
      </c>
      <c r="G197" s="14">
        <v>3.72235</v>
      </c>
      <c r="H197" s="14">
        <v>1.26037</v>
      </c>
      <c r="I197" s="14">
        <v>1.10825</v>
      </c>
      <c r="J197" s="14">
        <v>0.960725</v>
      </c>
      <c r="K197" s="14">
        <v>1.14941</v>
      </c>
      <c r="L197" s="14">
        <v>8.76326</v>
      </c>
      <c r="M197" s="14">
        <v>0.609215</v>
      </c>
    </row>
    <row r="198" spans="1:13">
      <c r="A198" s="13" t="s">
        <v>481</v>
      </c>
      <c r="B198" s="14">
        <v>0.399784</v>
      </c>
      <c r="C198" s="14">
        <v>0.263409</v>
      </c>
      <c r="D198" s="14">
        <v>0.211147</v>
      </c>
      <c r="E198" s="14">
        <v>1.72057</v>
      </c>
      <c r="F198" s="14">
        <v>2.29413</v>
      </c>
      <c r="G198" s="14">
        <v>1.93112</v>
      </c>
      <c r="H198" s="14">
        <v>2.98091</v>
      </c>
      <c r="I198" s="14">
        <v>1.8682</v>
      </c>
      <c r="J198" s="14">
        <v>4.0168</v>
      </c>
      <c r="K198" s="14">
        <v>4.22623</v>
      </c>
      <c r="L198" s="14">
        <v>2.14682</v>
      </c>
      <c r="M198" s="14">
        <v>3.4413</v>
      </c>
    </row>
    <row r="199" spans="1:13">
      <c r="A199" s="13" t="s">
        <v>482</v>
      </c>
      <c r="B199" s="14">
        <v>0</v>
      </c>
      <c r="C199" s="14">
        <v>0</v>
      </c>
      <c r="D199" s="14">
        <v>0</v>
      </c>
      <c r="E199" s="14">
        <v>0</v>
      </c>
      <c r="F199" s="14">
        <v>0.189429</v>
      </c>
      <c r="G199" s="14">
        <v>0</v>
      </c>
      <c r="H199" s="14">
        <v>0</v>
      </c>
      <c r="I199" s="14">
        <v>0</v>
      </c>
      <c r="J199" s="14">
        <v>0</v>
      </c>
      <c r="K199" s="14">
        <v>0.071338</v>
      </c>
      <c r="L199" s="14">
        <v>0</v>
      </c>
      <c r="M199" s="14">
        <v>0</v>
      </c>
    </row>
    <row r="200" spans="1:13">
      <c r="A200" s="13" t="s">
        <v>483</v>
      </c>
      <c r="B200" s="14">
        <v>0</v>
      </c>
      <c r="C200" s="14">
        <v>0.068457</v>
      </c>
      <c r="D200" s="14">
        <v>0</v>
      </c>
      <c r="E200" s="14">
        <v>0.174085</v>
      </c>
      <c r="F200" s="14">
        <v>0.063088</v>
      </c>
      <c r="G200" s="14">
        <v>0</v>
      </c>
      <c r="H200" s="14">
        <v>0.871821</v>
      </c>
      <c r="I200" s="14">
        <v>0</v>
      </c>
      <c r="J200" s="14">
        <v>0.085916</v>
      </c>
      <c r="K200" s="14">
        <v>0.557881</v>
      </c>
      <c r="L200" s="14">
        <v>0.127017</v>
      </c>
      <c r="M200" s="14">
        <v>0</v>
      </c>
    </row>
    <row r="201" spans="1:13">
      <c r="A201" s="13" t="s">
        <v>484</v>
      </c>
      <c r="B201" s="14">
        <v>1.69268</v>
      </c>
      <c r="C201" s="14">
        <v>5.95309</v>
      </c>
      <c r="D201" s="14">
        <v>2.28223</v>
      </c>
      <c r="E201" s="14">
        <v>2.72213</v>
      </c>
      <c r="F201" s="14">
        <v>3.36761</v>
      </c>
      <c r="G201" s="14">
        <v>2.87188</v>
      </c>
      <c r="H201" s="14">
        <v>6.58311</v>
      </c>
      <c r="I201" s="14">
        <v>1.93304</v>
      </c>
      <c r="J201" s="14">
        <v>7.37666</v>
      </c>
      <c r="K201" s="14">
        <v>7.32122</v>
      </c>
      <c r="L201" s="14">
        <v>7.10009</v>
      </c>
      <c r="M201" s="14">
        <v>9.82777</v>
      </c>
    </row>
    <row r="202" spans="1:13">
      <c r="A202" s="13" t="s">
        <v>485</v>
      </c>
      <c r="B202" s="14">
        <v>0</v>
      </c>
      <c r="C202" s="14">
        <v>0.357393</v>
      </c>
      <c r="D202" s="14">
        <v>0</v>
      </c>
      <c r="E202" s="14">
        <v>0.139804</v>
      </c>
      <c r="F202" s="14">
        <v>0</v>
      </c>
      <c r="G202" s="14">
        <v>0</v>
      </c>
      <c r="H202" s="14">
        <v>0</v>
      </c>
      <c r="I202" s="14">
        <v>0</v>
      </c>
      <c r="J202" s="14">
        <v>0.230445</v>
      </c>
      <c r="K202" s="14">
        <v>0</v>
      </c>
      <c r="L202" s="14">
        <v>0</v>
      </c>
      <c r="M202" s="14">
        <v>0</v>
      </c>
    </row>
    <row r="203" spans="1:13">
      <c r="A203" s="13" t="s">
        <v>486</v>
      </c>
      <c r="B203" s="14">
        <v>13.3705</v>
      </c>
      <c r="C203" s="14">
        <v>23.9901</v>
      </c>
      <c r="D203" s="14">
        <v>5.54124</v>
      </c>
      <c r="E203" s="14">
        <v>53.1484</v>
      </c>
      <c r="F203" s="14">
        <v>56.5493</v>
      </c>
      <c r="G203" s="14">
        <v>52.8497</v>
      </c>
      <c r="H203" s="14">
        <v>49.3821</v>
      </c>
      <c r="I203" s="14">
        <v>49.0887</v>
      </c>
      <c r="J203" s="14">
        <v>59.9662</v>
      </c>
      <c r="K203" s="14">
        <v>240.119</v>
      </c>
      <c r="L203" s="14">
        <v>76.0885</v>
      </c>
      <c r="M203" s="14">
        <v>65.5292</v>
      </c>
    </row>
    <row r="204" spans="1:13">
      <c r="A204" s="13" t="s">
        <v>487</v>
      </c>
      <c r="B204" s="14">
        <v>12.5898</v>
      </c>
      <c r="C204" s="14">
        <v>9.33833</v>
      </c>
      <c r="D204" s="14">
        <v>14.6375</v>
      </c>
      <c r="E204" s="14">
        <v>14.4094</v>
      </c>
      <c r="F204" s="14">
        <v>27.437</v>
      </c>
      <c r="G204" s="14">
        <v>12.5878</v>
      </c>
      <c r="H204" s="14">
        <v>35.7583</v>
      </c>
      <c r="I204" s="14">
        <v>13.1061</v>
      </c>
      <c r="J204" s="14">
        <v>52.1022</v>
      </c>
      <c r="K204" s="14">
        <v>34.5686</v>
      </c>
      <c r="L204" s="14">
        <v>20.272</v>
      </c>
      <c r="M204" s="14">
        <v>19.1723</v>
      </c>
    </row>
    <row r="205" spans="1:13">
      <c r="A205" s="13" t="s">
        <v>488</v>
      </c>
      <c r="B205" s="14">
        <v>9.39898</v>
      </c>
      <c r="C205" s="14">
        <v>12.1155</v>
      </c>
      <c r="D205" s="14">
        <v>3.2916</v>
      </c>
      <c r="E205" s="14">
        <v>36.2056</v>
      </c>
      <c r="F205" s="14">
        <v>8.69616</v>
      </c>
      <c r="G205" s="14">
        <v>41.5457</v>
      </c>
      <c r="H205" s="14">
        <v>47.3922</v>
      </c>
      <c r="I205" s="14">
        <v>35.637</v>
      </c>
      <c r="J205" s="14">
        <v>51.631</v>
      </c>
      <c r="K205" s="14">
        <v>229.613</v>
      </c>
      <c r="L205" s="14">
        <v>70.8501</v>
      </c>
      <c r="M205" s="14">
        <v>57.1881</v>
      </c>
    </row>
    <row r="206" spans="1:13">
      <c r="A206" s="13" t="s">
        <v>489</v>
      </c>
      <c r="B206" s="14">
        <v>5.14167</v>
      </c>
      <c r="C206" s="14">
        <v>5.88208</v>
      </c>
      <c r="D206" s="14">
        <v>4.99469</v>
      </c>
      <c r="E206" s="14">
        <v>22.085</v>
      </c>
      <c r="F206" s="14">
        <v>0.01787</v>
      </c>
      <c r="G206" s="14">
        <v>16.0912</v>
      </c>
      <c r="H206" s="14">
        <v>18.4791</v>
      </c>
      <c r="I206" s="14">
        <v>13.0807</v>
      </c>
      <c r="J206" s="14">
        <v>20.5576</v>
      </c>
      <c r="K206" s="14">
        <v>13.6092</v>
      </c>
      <c r="L206" s="14">
        <v>11.3404</v>
      </c>
      <c r="M206" s="14">
        <v>28.6389</v>
      </c>
    </row>
    <row r="207" spans="1:13">
      <c r="A207" s="13" t="s">
        <v>490</v>
      </c>
      <c r="B207" s="14">
        <v>1.88696</v>
      </c>
      <c r="C207" s="14">
        <v>3.66613</v>
      </c>
      <c r="D207" s="14">
        <v>2.37238</v>
      </c>
      <c r="E207" s="14">
        <v>7.50854</v>
      </c>
      <c r="F207" s="14">
        <v>0</v>
      </c>
      <c r="G207" s="14">
        <v>6.08678</v>
      </c>
      <c r="H207" s="14">
        <v>11.7559</v>
      </c>
      <c r="I207" s="14">
        <v>0</v>
      </c>
      <c r="J207" s="14">
        <v>0</v>
      </c>
      <c r="K207" s="14">
        <v>7.7027</v>
      </c>
      <c r="L207" s="14">
        <v>0</v>
      </c>
      <c r="M207" s="14">
        <v>0</v>
      </c>
    </row>
    <row r="208" spans="1:13">
      <c r="A208" s="13" t="s">
        <v>491</v>
      </c>
      <c r="B208" s="14">
        <v>19.5888</v>
      </c>
      <c r="C208" s="14">
        <v>31.1253</v>
      </c>
      <c r="D208" s="14">
        <v>8.59181</v>
      </c>
      <c r="E208" s="14">
        <v>27.2777</v>
      </c>
      <c r="F208" s="14">
        <v>30.3578</v>
      </c>
      <c r="G208" s="14">
        <v>27.7581</v>
      </c>
      <c r="H208" s="14">
        <v>13.3321</v>
      </c>
      <c r="I208" s="14">
        <v>22.552</v>
      </c>
      <c r="J208" s="14">
        <v>22.3554</v>
      </c>
      <c r="K208" s="14">
        <v>44.9428</v>
      </c>
      <c r="L208" s="14">
        <v>23.8237</v>
      </c>
      <c r="M208" s="14">
        <v>22.6355</v>
      </c>
    </row>
    <row r="209" spans="1:13">
      <c r="A209" s="13" t="s">
        <v>492</v>
      </c>
      <c r="B209" s="14">
        <v>5.73744</v>
      </c>
      <c r="C209" s="14">
        <v>5.96402</v>
      </c>
      <c r="D209" s="14">
        <v>5.16244</v>
      </c>
      <c r="E209" s="14">
        <v>34.003</v>
      </c>
      <c r="F209" s="14">
        <v>6.17576</v>
      </c>
      <c r="G209" s="14">
        <v>23.9198</v>
      </c>
      <c r="H209" s="14">
        <v>25.3083</v>
      </c>
      <c r="I209" s="14">
        <v>20.7732</v>
      </c>
      <c r="J209" s="14">
        <v>27.5785</v>
      </c>
      <c r="K209" s="14">
        <v>24.6862</v>
      </c>
      <c r="L209" s="14">
        <v>17.4119</v>
      </c>
      <c r="M209" s="14">
        <v>33.6147</v>
      </c>
    </row>
    <row r="210" spans="1:13">
      <c r="A210" s="13" t="s">
        <v>493</v>
      </c>
      <c r="B210" s="14">
        <v>1.26177</v>
      </c>
      <c r="C210" s="14">
        <v>2.64814</v>
      </c>
      <c r="D210" s="14">
        <v>2.20058</v>
      </c>
      <c r="E210" s="14">
        <v>8.3416</v>
      </c>
      <c r="F210" s="14">
        <v>0.193058</v>
      </c>
      <c r="G210" s="14">
        <v>5.22529</v>
      </c>
      <c r="H210" s="14">
        <v>7.58061</v>
      </c>
      <c r="I210" s="14">
        <v>2.68748</v>
      </c>
      <c r="J210" s="14">
        <v>5.49017</v>
      </c>
      <c r="K210" s="14">
        <v>4.50651</v>
      </c>
      <c r="L210" s="14">
        <v>3.5354</v>
      </c>
      <c r="M210" s="14">
        <v>4.27242</v>
      </c>
    </row>
    <row r="211" spans="1:13">
      <c r="A211" s="13" t="s">
        <v>494</v>
      </c>
      <c r="B211" s="14">
        <v>1.5197</v>
      </c>
      <c r="C211" s="14">
        <v>5.26576</v>
      </c>
      <c r="D211" s="14">
        <v>1.08705</v>
      </c>
      <c r="E211" s="14">
        <v>5.38875</v>
      </c>
      <c r="F211" s="14">
        <v>0</v>
      </c>
      <c r="G211" s="14">
        <v>6.23581</v>
      </c>
      <c r="H211" s="14">
        <v>4.19425</v>
      </c>
      <c r="I211" s="14">
        <v>3.52556</v>
      </c>
      <c r="J211" s="14">
        <v>1.88708</v>
      </c>
      <c r="K211" s="14">
        <v>5.83956</v>
      </c>
      <c r="L211" s="14">
        <v>2.3038</v>
      </c>
      <c r="M211" s="14">
        <v>3.30364</v>
      </c>
    </row>
    <row r="212" spans="1:13">
      <c r="A212" s="13" t="s">
        <v>495</v>
      </c>
      <c r="B212" s="14">
        <v>5.14167</v>
      </c>
      <c r="C212" s="14">
        <v>5.88208</v>
      </c>
      <c r="D212" s="14">
        <v>4.99469</v>
      </c>
      <c r="E212" s="14">
        <v>22.085</v>
      </c>
      <c r="F212" s="14">
        <v>0.01787</v>
      </c>
      <c r="G212" s="14">
        <v>16.0912</v>
      </c>
      <c r="H212" s="14">
        <v>18.4791</v>
      </c>
      <c r="I212" s="14">
        <v>13.0807</v>
      </c>
      <c r="J212" s="14">
        <v>20.5576</v>
      </c>
      <c r="K212" s="14">
        <v>13.6092</v>
      </c>
      <c r="L212" s="14">
        <v>11.3404</v>
      </c>
      <c r="M212" s="14">
        <v>28.6389</v>
      </c>
    </row>
    <row r="213" spans="1:13">
      <c r="A213" s="13" t="s">
        <v>496</v>
      </c>
      <c r="B213" s="14">
        <v>0</v>
      </c>
      <c r="C213" s="14">
        <v>0</v>
      </c>
      <c r="D213" s="14">
        <v>0</v>
      </c>
      <c r="E213" s="14">
        <v>0</v>
      </c>
      <c r="F213" s="14">
        <v>0</v>
      </c>
      <c r="G213" s="14">
        <v>0</v>
      </c>
      <c r="H213" s="14">
        <v>0</v>
      </c>
      <c r="I213" s="14">
        <v>3.03305</v>
      </c>
      <c r="J213" s="14">
        <v>8.73212</v>
      </c>
      <c r="K213" s="14">
        <v>0</v>
      </c>
      <c r="L213" s="14">
        <v>2.98695</v>
      </c>
      <c r="M213" s="14">
        <v>6.47498</v>
      </c>
    </row>
    <row r="214" spans="1:13">
      <c r="A214" s="13" t="s">
        <v>497</v>
      </c>
      <c r="B214" s="14">
        <v>5.66632</v>
      </c>
      <c r="C214" s="14">
        <v>7.30355</v>
      </c>
      <c r="D214" s="14">
        <v>2.79214</v>
      </c>
      <c r="E214" s="14">
        <v>7.32827</v>
      </c>
      <c r="F214" s="14">
        <v>46.9405</v>
      </c>
      <c r="G214" s="14">
        <v>6.3239</v>
      </c>
      <c r="H214" s="14">
        <v>5.99151</v>
      </c>
      <c r="I214" s="14">
        <v>3.76066</v>
      </c>
      <c r="J214" s="14">
        <v>7.72151</v>
      </c>
      <c r="K214" s="14">
        <v>8.88178</v>
      </c>
      <c r="L214" s="14">
        <v>5.6884</v>
      </c>
      <c r="M214" s="14">
        <v>6.70142</v>
      </c>
    </row>
    <row r="215" spans="1:13">
      <c r="A215" s="13" t="s">
        <v>498</v>
      </c>
      <c r="B215" s="14">
        <v>4.78532</v>
      </c>
      <c r="C215" s="14">
        <v>4.59263</v>
      </c>
      <c r="D215" s="14">
        <v>4.91474</v>
      </c>
      <c r="E215" s="14">
        <v>29.7024</v>
      </c>
      <c r="F215" s="14">
        <v>0</v>
      </c>
      <c r="G215" s="14">
        <v>20.6762</v>
      </c>
      <c r="H215" s="14">
        <v>20.5882</v>
      </c>
      <c r="I215" s="14">
        <v>17.1339</v>
      </c>
      <c r="J215" s="14">
        <v>25.6428</v>
      </c>
      <c r="K215" s="14">
        <v>18.1635</v>
      </c>
      <c r="L215" s="14">
        <v>14.3748</v>
      </c>
      <c r="M215" s="14">
        <v>21.8558</v>
      </c>
    </row>
    <row r="216" spans="1:13">
      <c r="A216" s="13" t="s">
        <v>499</v>
      </c>
      <c r="B216" s="14">
        <v>1.38903</v>
      </c>
      <c r="C216" s="14">
        <v>1.80183</v>
      </c>
      <c r="D216" s="14">
        <v>0.914522</v>
      </c>
      <c r="E216" s="14">
        <v>20.2096</v>
      </c>
      <c r="F216" s="14">
        <v>3.09031</v>
      </c>
      <c r="G216" s="14">
        <v>14.7973</v>
      </c>
      <c r="H216" s="14">
        <v>7.61529</v>
      </c>
      <c r="I216" s="14">
        <v>7.89667</v>
      </c>
      <c r="J216" s="14">
        <v>8.71967</v>
      </c>
      <c r="K216" s="14">
        <v>5.35793</v>
      </c>
      <c r="L216" s="14">
        <v>4.00809</v>
      </c>
      <c r="M216" s="14">
        <v>9.57476</v>
      </c>
    </row>
    <row r="217" spans="1:13">
      <c r="A217" s="13" t="s">
        <v>500</v>
      </c>
      <c r="B217" s="14">
        <v>5.23993</v>
      </c>
      <c r="C217" s="14">
        <v>4.33716</v>
      </c>
      <c r="D217" s="14">
        <v>0.816829</v>
      </c>
      <c r="E217" s="14">
        <v>0</v>
      </c>
      <c r="F217" s="14">
        <v>0.127058</v>
      </c>
      <c r="G217" s="14">
        <v>3.21314</v>
      </c>
      <c r="H217" s="14">
        <v>3.36518</v>
      </c>
      <c r="I217" s="14">
        <v>4.37874</v>
      </c>
      <c r="J217" s="14">
        <v>6.3729</v>
      </c>
      <c r="K217" s="14">
        <v>5.43505</v>
      </c>
      <c r="L217" s="14">
        <v>3.15726</v>
      </c>
      <c r="M217" s="14">
        <v>3.10679</v>
      </c>
    </row>
    <row r="218" spans="1:13">
      <c r="A218" s="13" t="s">
        <v>501</v>
      </c>
      <c r="B218" s="14">
        <v>0</v>
      </c>
      <c r="C218" s="14">
        <v>0</v>
      </c>
      <c r="D218" s="14">
        <v>0</v>
      </c>
      <c r="E218" s="14">
        <v>0</v>
      </c>
      <c r="F218" s="14">
        <v>0</v>
      </c>
      <c r="G218" s="14">
        <v>0.018497</v>
      </c>
      <c r="H218" s="14">
        <v>0</v>
      </c>
      <c r="I218" s="14">
        <v>0</v>
      </c>
      <c r="J218" s="14">
        <v>0</v>
      </c>
      <c r="K218" s="14">
        <v>0.097359</v>
      </c>
      <c r="L218" s="14">
        <v>0</v>
      </c>
      <c r="M218" s="14">
        <v>0</v>
      </c>
    </row>
    <row r="219" spans="1:13">
      <c r="A219" s="13" t="s">
        <v>502</v>
      </c>
      <c r="B219" s="14">
        <v>1.01345</v>
      </c>
      <c r="C219" s="14">
        <v>4.39241</v>
      </c>
      <c r="D219" s="14">
        <v>2.77285</v>
      </c>
      <c r="E219" s="14">
        <v>23.7222</v>
      </c>
      <c r="F219" s="14">
        <v>0</v>
      </c>
      <c r="G219" s="14">
        <v>24.6935</v>
      </c>
      <c r="H219" s="14">
        <v>31.1465</v>
      </c>
      <c r="I219" s="14">
        <v>16.0699</v>
      </c>
      <c r="J219" s="14">
        <v>22.927</v>
      </c>
      <c r="K219" s="14">
        <v>18.1897</v>
      </c>
      <c r="L219" s="14">
        <v>18.9964</v>
      </c>
      <c r="M219" s="14">
        <v>40.6329</v>
      </c>
    </row>
    <row r="220" spans="1:13">
      <c r="A220" s="13" t="s">
        <v>503</v>
      </c>
      <c r="B220" s="14">
        <v>0.057387</v>
      </c>
      <c r="C220" s="14">
        <v>0</v>
      </c>
      <c r="D220" s="14">
        <v>0</v>
      </c>
      <c r="E220" s="14">
        <v>0</v>
      </c>
      <c r="F220" s="14">
        <v>0</v>
      </c>
      <c r="G220" s="14">
        <v>0</v>
      </c>
      <c r="H220" s="14">
        <v>0.029774</v>
      </c>
      <c r="I220" s="14">
        <v>0</v>
      </c>
      <c r="J220" s="14">
        <v>0</v>
      </c>
      <c r="K220" s="14">
        <v>0</v>
      </c>
      <c r="L220" s="14">
        <v>0</v>
      </c>
      <c r="M220" s="14">
        <v>0</v>
      </c>
    </row>
    <row r="221" spans="1:13">
      <c r="A221" s="13" t="s">
        <v>504</v>
      </c>
      <c r="B221" s="14">
        <v>0</v>
      </c>
      <c r="C221" s="14">
        <v>0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>
        <v>0</v>
      </c>
      <c r="K221" s="14">
        <v>0</v>
      </c>
      <c r="L221" s="14">
        <v>0</v>
      </c>
      <c r="M221" s="14">
        <v>0</v>
      </c>
    </row>
    <row r="222" spans="1:13">
      <c r="A222" s="13" t="s">
        <v>505</v>
      </c>
      <c r="B222" s="14">
        <v>0</v>
      </c>
      <c r="C222" s="14">
        <v>0</v>
      </c>
      <c r="D222" s="14">
        <v>0</v>
      </c>
      <c r="E222" s="14">
        <v>0</v>
      </c>
      <c r="F222" s="14">
        <v>0</v>
      </c>
      <c r="G222" s="14">
        <v>0</v>
      </c>
      <c r="H222" s="14">
        <v>0</v>
      </c>
      <c r="I222" s="14">
        <v>0</v>
      </c>
      <c r="J222" s="14">
        <v>0</v>
      </c>
      <c r="K222" s="14">
        <v>0</v>
      </c>
      <c r="L222" s="14">
        <v>0</v>
      </c>
      <c r="M222" s="14">
        <v>0</v>
      </c>
    </row>
    <row r="223" spans="1:13">
      <c r="A223" s="13" t="s">
        <v>506</v>
      </c>
      <c r="B223" s="14">
        <v>0.15603</v>
      </c>
      <c r="C223" s="14">
        <v>0.06888</v>
      </c>
      <c r="D223" s="14">
        <v>0.0726</v>
      </c>
      <c r="E223" s="14">
        <v>0.053888</v>
      </c>
      <c r="F223" s="14">
        <v>0</v>
      </c>
      <c r="G223" s="14">
        <v>0</v>
      </c>
      <c r="H223" s="14">
        <v>0.059547</v>
      </c>
      <c r="I223" s="14">
        <v>0</v>
      </c>
      <c r="J223" s="14">
        <v>0</v>
      </c>
      <c r="K223" s="14">
        <v>0</v>
      </c>
      <c r="L223" s="14">
        <v>0</v>
      </c>
      <c r="M223" s="14">
        <v>0.049502</v>
      </c>
    </row>
    <row r="224" spans="1:13">
      <c r="A224" s="13" t="s">
        <v>507</v>
      </c>
      <c r="B224" s="14">
        <v>0</v>
      </c>
      <c r="C224" s="14">
        <v>0</v>
      </c>
      <c r="D224" s="14">
        <v>0</v>
      </c>
      <c r="E224" s="14">
        <v>0</v>
      </c>
      <c r="F224" s="14">
        <v>0</v>
      </c>
      <c r="G224" s="14">
        <v>0</v>
      </c>
      <c r="H224" s="14">
        <v>0</v>
      </c>
      <c r="I224" s="14">
        <v>0</v>
      </c>
      <c r="J224" s="14">
        <v>0</v>
      </c>
      <c r="K224" s="14">
        <v>0</v>
      </c>
      <c r="L224" s="14">
        <v>0</v>
      </c>
      <c r="M224" s="14">
        <v>0</v>
      </c>
    </row>
    <row r="225" spans="1:13">
      <c r="A225" s="13" t="s">
        <v>508</v>
      </c>
      <c r="B225" s="14">
        <v>0.087406</v>
      </c>
      <c r="C225" s="14">
        <v>0.110518</v>
      </c>
      <c r="D225" s="14">
        <v>0.274817</v>
      </c>
      <c r="E225" s="14">
        <v>0.432321</v>
      </c>
      <c r="F225" s="14">
        <v>0.310993</v>
      </c>
      <c r="G225" s="14">
        <v>0.8119</v>
      </c>
      <c r="H225" s="14">
        <v>0.481361</v>
      </c>
      <c r="I225" s="14">
        <v>0.160561</v>
      </c>
      <c r="J225" s="14">
        <v>0</v>
      </c>
      <c r="K225" s="14">
        <v>1.84143</v>
      </c>
      <c r="L225" s="14">
        <v>0.485789</v>
      </c>
      <c r="M225" s="14">
        <v>0.80783</v>
      </c>
    </row>
    <row r="226" spans="1:13">
      <c r="A226" s="13" t="s">
        <v>509</v>
      </c>
      <c r="B226" s="14">
        <v>0</v>
      </c>
      <c r="C226" s="14">
        <v>0</v>
      </c>
      <c r="D226" s="14">
        <v>0</v>
      </c>
      <c r="E226" s="14">
        <v>0</v>
      </c>
      <c r="F226" s="14">
        <v>0.013593</v>
      </c>
      <c r="G226" s="14">
        <v>0</v>
      </c>
      <c r="H226" s="14">
        <v>0</v>
      </c>
      <c r="I226" s="14">
        <v>0</v>
      </c>
      <c r="J226" s="14">
        <v>0</v>
      </c>
      <c r="K226" s="14">
        <v>0</v>
      </c>
      <c r="L226" s="14">
        <v>0</v>
      </c>
      <c r="M226" s="14">
        <v>0.111293</v>
      </c>
    </row>
    <row r="227" spans="1:13">
      <c r="A227" s="13" t="s">
        <v>510</v>
      </c>
      <c r="B227" s="14">
        <v>0</v>
      </c>
      <c r="C227" s="14">
        <v>0</v>
      </c>
      <c r="D227" s="14">
        <v>0</v>
      </c>
      <c r="E227" s="14">
        <v>0</v>
      </c>
      <c r="F227" s="14">
        <v>0.013593</v>
      </c>
      <c r="G227" s="14">
        <v>0</v>
      </c>
      <c r="H227" s="14">
        <v>0</v>
      </c>
      <c r="I227" s="14">
        <v>0</v>
      </c>
      <c r="J227" s="14">
        <v>0</v>
      </c>
      <c r="K227" s="14">
        <v>0</v>
      </c>
      <c r="L227" s="14">
        <v>0</v>
      </c>
      <c r="M227" s="14">
        <v>0.111293</v>
      </c>
    </row>
    <row r="228" spans="1:13">
      <c r="A228" s="13" t="s">
        <v>511</v>
      </c>
      <c r="B228" s="14">
        <v>0</v>
      </c>
      <c r="C228" s="14">
        <v>0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.169772</v>
      </c>
      <c r="J228" s="14">
        <v>0</v>
      </c>
      <c r="K228" s="14">
        <v>0</v>
      </c>
      <c r="L228" s="14">
        <v>0</v>
      </c>
      <c r="M228" s="14">
        <v>0.537369</v>
      </c>
    </row>
    <row r="229" spans="1:13">
      <c r="A229" s="13" t="s">
        <v>512</v>
      </c>
      <c r="B229" s="14">
        <v>0.792449</v>
      </c>
      <c r="C229" s="14">
        <v>0</v>
      </c>
      <c r="D229" s="14">
        <v>0</v>
      </c>
      <c r="E229" s="14">
        <v>0</v>
      </c>
      <c r="F229" s="14">
        <v>0</v>
      </c>
      <c r="G229" s="14">
        <v>0</v>
      </c>
      <c r="H229" s="14">
        <v>0</v>
      </c>
      <c r="I229" s="14">
        <v>0</v>
      </c>
      <c r="J229" s="14">
        <v>0</v>
      </c>
      <c r="K229" s="14">
        <v>0</v>
      </c>
      <c r="L229" s="14">
        <v>0</v>
      </c>
      <c r="M229" s="14">
        <v>0</v>
      </c>
    </row>
    <row r="230" spans="1:13">
      <c r="A230" s="13" t="s">
        <v>513</v>
      </c>
      <c r="B230" s="14">
        <v>0</v>
      </c>
      <c r="C230" s="14">
        <v>0</v>
      </c>
      <c r="D230" s="14">
        <v>0</v>
      </c>
      <c r="E230" s="14">
        <v>0</v>
      </c>
      <c r="F230" s="14">
        <v>0</v>
      </c>
      <c r="G230" s="14">
        <v>0</v>
      </c>
      <c r="H230" s="14">
        <v>0.029774</v>
      </c>
      <c r="I230" s="14">
        <v>0</v>
      </c>
      <c r="J230" s="14">
        <v>0</v>
      </c>
      <c r="K230" s="14">
        <v>0</v>
      </c>
      <c r="L230" s="14">
        <v>0</v>
      </c>
      <c r="M230" s="14">
        <v>0.140698</v>
      </c>
    </row>
    <row r="231" spans="1:13">
      <c r="A231" s="13" t="s">
        <v>514</v>
      </c>
      <c r="B231" s="14">
        <v>0.15603</v>
      </c>
      <c r="C231" s="14">
        <v>0.06888</v>
      </c>
      <c r="D231" s="14">
        <v>0.0726</v>
      </c>
      <c r="E231" s="14">
        <v>0.053888</v>
      </c>
      <c r="F231" s="14">
        <v>0</v>
      </c>
      <c r="G231" s="14">
        <v>0</v>
      </c>
      <c r="H231" s="14">
        <v>0.059547</v>
      </c>
      <c r="I231" s="14">
        <v>0</v>
      </c>
      <c r="J231" s="14">
        <v>0</v>
      </c>
      <c r="K231" s="14">
        <v>0</v>
      </c>
      <c r="L231" s="14">
        <v>0</v>
      </c>
      <c r="M231" s="14">
        <v>0.049502</v>
      </c>
    </row>
    <row r="232" spans="1:13">
      <c r="A232" s="13" t="s">
        <v>515</v>
      </c>
      <c r="B232" s="14">
        <v>0.854699</v>
      </c>
      <c r="C232" s="14">
        <v>1.36828</v>
      </c>
      <c r="D232" s="14">
        <v>0.812604</v>
      </c>
      <c r="E232" s="14">
        <v>68.2683</v>
      </c>
      <c r="F232" s="14">
        <v>1.48291</v>
      </c>
      <c r="G232" s="14">
        <v>76.0973</v>
      </c>
      <c r="H232" s="14">
        <v>53.36</v>
      </c>
      <c r="I232" s="14">
        <v>38.8606</v>
      </c>
      <c r="J232" s="14">
        <v>45.1612</v>
      </c>
      <c r="K232" s="14">
        <v>61.5532</v>
      </c>
      <c r="L232" s="14">
        <v>43.7626</v>
      </c>
      <c r="M232" s="14">
        <v>39.0347</v>
      </c>
    </row>
    <row r="233" spans="1:13">
      <c r="A233" s="13" t="s">
        <v>516</v>
      </c>
      <c r="B233" s="14">
        <v>0.520025</v>
      </c>
      <c r="C233" s="14">
        <v>0.171801</v>
      </c>
      <c r="D233" s="14">
        <v>0.073253</v>
      </c>
      <c r="E233" s="14">
        <v>87.3734</v>
      </c>
      <c r="F233" s="14">
        <v>0</v>
      </c>
      <c r="G233" s="14">
        <v>78.7019</v>
      </c>
      <c r="H233" s="14">
        <v>77.4226</v>
      </c>
      <c r="I233" s="14">
        <v>54.6544</v>
      </c>
      <c r="J233" s="14">
        <v>62.9694</v>
      </c>
      <c r="K233" s="14">
        <v>82.2118</v>
      </c>
      <c r="L233" s="14">
        <v>60.5905</v>
      </c>
      <c r="M233" s="14">
        <v>83.617</v>
      </c>
    </row>
    <row r="234" spans="1:13">
      <c r="A234" s="13" t="s">
        <v>517</v>
      </c>
      <c r="B234" s="14">
        <v>0.546364</v>
      </c>
      <c r="C234" s="14">
        <v>0.704754</v>
      </c>
      <c r="D234" s="14">
        <v>0.350148</v>
      </c>
      <c r="E234" s="14">
        <v>1.14328</v>
      </c>
      <c r="F234" s="14">
        <v>1.9538</v>
      </c>
      <c r="G234" s="14">
        <v>5.48575</v>
      </c>
      <c r="H234" s="14">
        <v>0.281747</v>
      </c>
      <c r="I234" s="14">
        <v>0.644582</v>
      </c>
      <c r="J234" s="14">
        <v>1.00988</v>
      </c>
      <c r="K234" s="14">
        <v>5.32062</v>
      </c>
      <c r="L234" s="14">
        <v>8.69515</v>
      </c>
      <c r="M234" s="14">
        <v>2.05302</v>
      </c>
    </row>
    <row r="235" spans="1:13">
      <c r="A235" s="13" t="s">
        <v>518</v>
      </c>
      <c r="B235" s="14">
        <v>0</v>
      </c>
      <c r="C235" s="14">
        <v>0</v>
      </c>
      <c r="D235" s="14">
        <v>0</v>
      </c>
      <c r="E235" s="14">
        <v>77.2616</v>
      </c>
      <c r="F235" s="14">
        <v>20.0995</v>
      </c>
      <c r="G235" s="14">
        <v>170.093</v>
      </c>
      <c r="H235" s="14">
        <v>73.2092</v>
      </c>
      <c r="I235" s="14">
        <v>44.6438</v>
      </c>
      <c r="J235" s="14">
        <v>60.4877</v>
      </c>
      <c r="K235" s="14">
        <v>22.8392</v>
      </c>
      <c r="L235" s="14">
        <v>120.97</v>
      </c>
      <c r="M235" s="14">
        <v>98.5548</v>
      </c>
    </row>
    <row r="236" spans="1:13">
      <c r="A236" s="13" t="s">
        <v>519</v>
      </c>
      <c r="B236" s="14">
        <v>0</v>
      </c>
      <c r="C236" s="14">
        <v>0</v>
      </c>
      <c r="D236" s="14">
        <v>0</v>
      </c>
      <c r="E236" s="14">
        <v>4.1199</v>
      </c>
      <c r="F236" s="14">
        <v>0</v>
      </c>
      <c r="G236" s="14">
        <v>8.8949</v>
      </c>
      <c r="H236" s="14">
        <v>1.2226</v>
      </c>
      <c r="I236" s="14">
        <v>1.93605</v>
      </c>
      <c r="J236" s="14">
        <v>1.67046</v>
      </c>
      <c r="K236" s="14">
        <v>43.9796</v>
      </c>
      <c r="L236" s="14">
        <v>14.9485</v>
      </c>
      <c r="M236" s="14">
        <v>2.07565</v>
      </c>
    </row>
    <row r="237" spans="1:13">
      <c r="A237" s="13" t="s">
        <v>520</v>
      </c>
      <c r="B237" s="14">
        <v>0</v>
      </c>
      <c r="C237" s="14">
        <v>0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4">
        <v>0</v>
      </c>
      <c r="J237" s="14">
        <v>0</v>
      </c>
      <c r="K237" s="14">
        <v>0</v>
      </c>
      <c r="L237" s="14">
        <v>0</v>
      </c>
      <c r="M237" s="14">
        <v>0</v>
      </c>
    </row>
    <row r="238" spans="1:13">
      <c r="A238" s="13" t="s">
        <v>521</v>
      </c>
      <c r="B238" s="14">
        <v>0</v>
      </c>
      <c r="C238" s="14">
        <v>0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4">
        <v>0</v>
      </c>
      <c r="J238" s="14">
        <v>0</v>
      </c>
      <c r="K238" s="14">
        <v>0</v>
      </c>
      <c r="L238" s="14">
        <v>0</v>
      </c>
      <c r="M238" s="14">
        <v>0</v>
      </c>
    </row>
    <row r="239" spans="1:13">
      <c r="A239" s="13" t="s">
        <v>522</v>
      </c>
      <c r="B239" s="14">
        <v>0.053647</v>
      </c>
      <c r="C239" s="14">
        <v>0</v>
      </c>
      <c r="D239" s="14">
        <v>0</v>
      </c>
      <c r="E239" s="14">
        <v>0</v>
      </c>
      <c r="F239" s="14">
        <v>0</v>
      </c>
      <c r="G239" s="14">
        <v>0</v>
      </c>
      <c r="H239" s="14">
        <v>0</v>
      </c>
      <c r="I239" s="14">
        <v>0</v>
      </c>
      <c r="J239" s="14">
        <v>0</v>
      </c>
      <c r="K239" s="14">
        <v>0</v>
      </c>
      <c r="L239" s="14">
        <v>0</v>
      </c>
      <c r="M239" s="14">
        <v>0</v>
      </c>
    </row>
    <row r="240" spans="1:13">
      <c r="A240" s="13" t="s">
        <v>523</v>
      </c>
      <c r="B240" s="14">
        <v>0</v>
      </c>
      <c r="C240" s="14">
        <v>0</v>
      </c>
      <c r="D240" s="14">
        <v>0</v>
      </c>
      <c r="E240" s="14">
        <v>0</v>
      </c>
      <c r="F240" s="14">
        <v>0</v>
      </c>
      <c r="G240" s="14">
        <v>0</v>
      </c>
      <c r="H240" s="14">
        <v>0</v>
      </c>
      <c r="I240" s="14">
        <v>0</v>
      </c>
      <c r="J240" s="14">
        <v>0</v>
      </c>
      <c r="K240" s="14">
        <v>0</v>
      </c>
      <c r="L240" s="14">
        <v>0</v>
      </c>
      <c r="M240" s="14">
        <v>0</v>
      </c>
    </row>
    <row r="241" spans="1:13">
      <c r="A241" s="13" t="s">
        <v>524</v>
      </c>
      <c r="B241" s="14">
        <v>0.758424</v>
      </c>
      <c r="C241" s="14">
        <v>0.470678</v>
      </c>
      <c r="D241" s="14">
        <v>0.397534</v>
      </c>
      <c r="E241" s="14">
        <v>14.6631</v>
      </c>
      <c r="F241" s="14">
        <v>0.727943</v>
      </c>
      <c r="G241" s="14">
        <v>6.52232</v>
      </c>
      <c r="H241" s="14">
        <v>13.1774</v>
      </c>
      <c r="I241" s="14">
        <v>2.41335</v>
      </c>
      <c r="J241" s="14">
        <v>10.7849</v>
      </c>
      <c r="K241" s="14">
        <v>1.92997</v>
      </c>
      <c r="L241" s="14">
        <v>2.3235</v>
      </c>
      <c r="M241" s="14">
        <v>9.5067</v>
      </c>
    </row>
    <row r="242" spans="1:13">
      <c r="A242" s="13" t="s">
        <v>525</v>
      </c>
      <c r="B242" s="14">
        <v>0.703829</v>
      </c>
      <c r="C242" s="14">
        <v>0.256505</v>
      </c>
      <c r="D242" s="14">
        <v>0.414193</v>
      </c>
      <c r="E242" s="14">
        <v>3.83703</v>
      </c>
      <c r="F242" s="14">
        <v>1.80636</v>
      </c>
      <c r="G242" s="14">
        <v>4.18149</v>
      </c>
      <c r="H242" s="14">
        <v>8.66811</v>
      </c>
      <c r="I242" s="14">
        <v>1.1722</v>
      </c>
      <c r="J242" s="14">
        <v>2.68391</v>
      </c>
      <c r="K242" s="14">
        <v>0.49634</v>
      </c>
      <c r="L242" s="14">
        <v>0.757509</v>
      </c>
      <c r="M242" s="14">
        <v>2.24945</v>
      </c>
    </row>
    <row r="243" spans="1:13">
      <c r="A243" s="13" t="s">
        <v>526</v>
      </c>
      <c r="B243" s="14">
        <v>0.250506</v>
      </c>
      <c r="C243" s="14">
        <v>0.366364</v>
      </c>
      <c r="D243" s="14">
        <v>0.352853</v>
      </c>
      <c r="E243" s="14">
        <v>2.05743</v>
      </c>
      <c r="F243" s="14">
        <v>0.364048</v>
      </c>
      <c r="G243" s="14">
        <v>2.627</v>
      </c>
      <c r="H243" s="14">
        <v>1.57184</v>
      </c>
      <c r="I243" s="14">
        <v>0.793132</v>
      </c>
      <c r="J243" s="14">
        <v>1.03078</v>
      </c>
      <c r="K243" s="14">
        <v>0.432721</v>
      </c>
      <c r="L243" s="14">
        <v>0.899273</v>
      </c>
      <c r="M243" s="14">
        <v>1.19994</v>
      </c>
    </row>
    <row r="244" spans="1:13">
      <c r="A244" s="13" t="s">
        <v>527</v>
      </c>
      <c r="B244" s="14">
        <v>0.381905</v>
      </c>
      <c r="C244" s="14">
        <v>0.239691</v>
      </c>
      <c r="D244" s="14">
        <v>0.492626</v>
      </c>
      <c r="E244" s="14">
        <v>22.5258</v>
      </c>
      <c r="F244" s="14">
        <v>1.07307</v>
      </c>
      <c r="G244" s="14">
        <v>17.6393</v>
      </c>
      <c r="H244" s="14">
        <v>22.4998</v>
      </c>
      <c r="I244" s="14">
        <v>5.10929</v>
      </c>
      <c r="J244" s="14">
        <v>9.77897</v>
      </c>
      <c r="K244" s="14">
        <v>4.50439</v>
      </c>
      <c r="L244" s="14">
        <v>6.17638</v>
      </c>
      <c r="M244" s="14">
        <v>13.5231</v>
      </c>
    </row>
    <row r="245" spans="1:13">
      <c r="A245" s="13" t="s">
        <v>528</v>
      </c>
      <c r="B245" s="14">
        <v>0.381905</v>
      </c>
      <c r="C245" s="14">
        <v>0.239691</v>
      </c>
      <c r="D245" s="14">
        <v>0.492626</v>
      </c>
      <c r="E245" s="14">
        <v>22.5258</v>
      </c>
      <c r="F245" s="14">
        <v>1.07307</v>
      </c>
      <c r="G245" s="14">
        <v>17.6393</v>
      </c>
      <c r="H245" s="14">
        <v>22.4998</v>
      </c>
      <c r="I245" s="14">
        <v>5.10929</v>
      </c>
      <c r="J245" s="14">
        <v>9.77897</v>
      </c>
      <c r="K245" s="14">
        <v>4.50439</v>
      </c>
      <c r="L245" s="14">
        <v>6.17638</v>
      </c>
      <c r="M245" s="14">
        <v>13.5231</v>
      </c>
    </row>
    <row r="246" spans="1:13">
      <c r="A246" s="13" t="s">
        <v>529</v>
      </c>
      <c r="B246" s="14">
        <v>0.574026</v>
      </c>
      <c r="C246" s="14">
        <v>0.364622</v>
      </c>
      <c r="D246" s="14">
        <v>0.21974</v>
      </c>
      <c r="E246" s="14">
        <v>41.1552</v>
      </c>
      <c r="F246" s="14">
        <v>0.14882</v>
      </c>
      <c r="G246" s="14">
        <v>44.2967</v>
      </c>
      <c r="H246" s="14">
        <v>42.7517</v>
      </c>
      <c r="I246" s="14">
        <v>10.2004</v>
      </c>
      <c r="J246" s="14">
        <v>24.6737</v>
      </c>
      <c r="K246" s="14">
        <v>8.56669</v>
      </c>
      <c r="L246" s="14">
        <v>10.1417</v>
      </c>
      <c r="M246" s="14">
        <v>20.2481</v>
      </c>
    </row>
    <row r="247" spans="1:13">
      <c r="A247" s="13" t="s">
        <v>530</v>
      </c>
      <c r="B247" s="14">
        <v>0.049807</v>
      </c>
      <c r="C247" s="14">
        <v>0.02047</v>
      </c>
      <c r="D247" s="14">
        <v>0.026103</v>
      </c>
      <c r="E247" s="14">
        <v>0.96105</v>
      </c>
      <c r="F247" s="14">
        <v>0.207961</v>
      </c>
      <c r="G247" s="14">
        <v>0.775222</v>
      </c>
      <c r="H247" s="14">
        <v>5.59805</v>
      </c>
      <c r="I247" s="14">
        <v>0.355945</v>
      </c>
      <c r="J247" s="14">
        <v>1.78641</v>
      </c>
      <c r="K247" s="14">
        <v>0.309697</v>
      </c>
      <c r="L247" s="14">
        <v>0.940352</v>
      </c>
      <c r="M247" s="14">
        <v>2.03027</v>
      </c>
    </row>
    <row r="248" spans="1:13">
      <c r="A248" s="13" t="s">
        <v>531</v>
      </c>
      <c r="B248" s="14">
        <v>17.5906</v>
      </c>
      <c r="C248" s="14">
        <v>51.4003</v>
      </c>
      <c r="D248" s="14">
        <v>18.1752</v>
      </c>
      <c r="E248" s="14">
        <v>22.7307</v>
      </c>
      <c r="F248" s="14">
        <v>21.5162</v>
      </c>
      <c r="G248" s="14">
        <v>15.6127</v>
      </c>
      <c r="H248" s="14">
        <v>57.9237</v>
      </c>
      <c r="I248" s="14">
        <v>25.5403</v>
      </c>
      <c r="J248" s="14">
        <v>57.5723</v>
      </c>
      <c r="K248" s="14">
        <v>43.5984</v>
      </c>
      <c r="L248" s="14">
        <v>31.4461</v>
      </c>
      <c r="M248" s="14">
        <v>49.2397</v>
      </c>
    </row>
    <row r="249" spans="1:13">
      <c r="A249" s="13" t="s">
        <v>532</v>
      </c>
      <c r="B249" s="14">
        <v>0.049807</v>
      </c>
      <c r="C249" s="14">
        <v>0.02047</v>
      </c>
      <c r="D249" s="14">
        <v>0.026103</v>
      </c>
      <c r="E249" s="14">
        <v>0.96105</v>
      </c>
      <c r="F249" s="14">
        <v>0.207961</v>
      </c>
      <c r="G249" s="14">
        <v>0.775222</v>
      </c>
      <c r="H249" s="14">
        <v>5.59805</v>
      </c>
      <c r="I249" s="14">
        <v>0.355945</v>
      </c>
      <c r="J249" s="14">
        <v>1.78641</v>
      </c>
      <c r="K249" s="14">
        <v>0.309697</v>
      </c>
      <c r="L249" s="14">
        <v>0.940352</v>
      </c>
      <c r="M249" s="14">
        <v>2.03027</v>
      </c>
    </row>
    <row r="250" spans="1:13">
      <c r="A250" s="13" t="s">
        <v>533</v>
      </c>
      <c r="B250" s="14">
        <v>46.9278</v>
      </c>
      <c r="C250" s="14">
        <v>130.937</v>
      </c>
      <c r="D250" s="14">
        <v>49.4014</v>
      </c>
      <c r="E250" s="14">
        <v>74.5209</v>
      </c>
      <c r="F250" s="14">
        <v>202.47</v>
      </c>
      <c r="G250" s="14">
        <v>50.475</v>
      </c>
      <c r="H250" s="14">
        <v>147.744</v>
      </c>
      <c r="I250" s="14">
        <v>67.8166</v>
      </c>
      <c r="J250" s="14">
        <v>143.039</v>
      </c>
      <c r="K250" s="14">
        <v>127.586</v>
      </c>
      <c r="L250" s="14">
        <v>98.4168</v>
      </c>
      <c r="M250" s="14">
        <v>132.862</v>
      </c>
    </row>
    <row r="251" spans="1:13">
      <c r="A251" s="13" t="s">
        <v>534</v>
      </c>
      <c r="B251" s="14">
        <v>0.277088</v>
      </c>
      <c r="C251" s="14">
        <v>0.273152</v>
      </c>
      <c r="D251" s="14">
        <v>0.659902</v>
      </c>
      <c r="E251" s="14">
        <v>6.34331</v>
      </c>
      <c r="F251" s="14">
        <v>0</v>
      </c>
      <c r="G251" s="14">
        <v>4.48432</v>
      </c>
      <c r="H251" s="14">
        <v>16.0746</v>
      </c>
      <c r="I251" s="14">
        <v>2.47874</v>
      </c>
      <c r="J251" s="14">
        <v>7.63324</v>
      </c>
      <c r="K251" s="14">
        <v>0.675747</v>
      </c>
      <c r="L251" s="14">
        <v>1.78244</v>
      </c>
      <c r="M251" s="14">
        <v>1.97364</v>
      </c>
    </row>
    <row r="252" spans="1:13">
      <c r="A252" s="13" t="s">
        <v>535</v>
      </c>
      <c r="B252" s="14">
        <v>3.93002</v>
      </c>
      <c r="C252" s="14">
        <v>15.5792</v>
      </c>
      <c r="D252" s="14">
        <v>3.48726</v>
      </c>
      <c r="E252" s="14">
        <v>26.7555</v>
      </c>
      <c r="F252" s="14">
        <v>2.44369</v>
      </c>
      <c r="G252" s="14">
        <v>11.1748</v>
      </c>
      <c r="H252" s="14">
        <v>23.6179</v>
      </c>
      <c r="I252" s="14">
        <v>6.4053</v>
      </c>
      <c r="J252" s="14">
        <v>13.7135</v>
      </c>
      <c r="K252" s="14">
        <v>14.0947</v>
      </c>
      <c r="L252" s="14">
        <v>8.45512</v>
      </c>
      <c r="M252" s="14">
        <v>8.13635</v>
      </c>
    </row>
    <row r="253" spans="1:13">
      <c r="A253" s="13" t="s">
        <v>536</v>
      </c>
      <c r="B253" s="14">
        <v>0.776413</v>
      </c>
      <c r="C253" s="14">
        <v>1.18501</v>
      </c>
      <c r="D253" s="14">
        <v>0.437963</v>
      </c>
      <c r="E253" s="14">
        <v>14.4884</v>
      </c>
      <c r="F253" s="14">
        <v>0</v>
      </c>
      <c r="G253" s="14">
        <v>8.36423</v>
      </c>
      <c r="H253" s="14">
        <v>20.1203</v>
      </c>
      <c r="I253" s="14">
        <v>1.56157</v>
      </c>
      <c r="J253" s="14">
        <v>9.19109</v>
      </c>
      <c r="K253" s="14">
        <v>2.16705</v>
      </c>
      <c r="L253" s="14">
        <v>2.06435</v>
      </c>
      <c r="M253" s="14">
        <v>7.68472</v>
      </c>
    </row>
    <row r="254" spans="1:13">
      <c r="A254" s="13" t="s">
        <v>537</v>
      </c>
      <c r="B254" s="14">
        <v>0.951619</v>
      </c>
      <c r="C254" s="14">
        <v>0.561889</v>
      </c>
      <c r="D254" s="14">
        <v>0.271044</v>
      </c>
      <c r="E254" s="14">
        <v>3.29139</v>
      </c>
      <c r="F254" s="14">
        <v>0.019837</v>
      </c>
      <c r="G254" s="14">
        <v>4.98845</v>
      </c>
      <c r="H254" s="14">
        <v>7.96158</v>
      </c>
      <c r="I254" s="14">
        <v>1.01713</v>
      </c>
      <c r="J254" s="14">
        <v>2.45226</v>
      </c>
      <c r="K254" s="14">
        <v>1.06089</v>
      </c>
      <c r="L254" s="14">
        <v>1.14361</v>
      </c>
      <c r="M254" s="14">
        <v>4.14098</v>
      </c>
    </row>
    <row r="255" spans="1:13">
      <c r="A255" s="13" t="s">
        <v>538</v>
      </c>
      <c r="B255" s="14">
        <v>19.0299</v>
      </c>
      <c r="C255" s="14">
        <v>41.6096</v>
      </c>
      <c r="D255" s="14">
        <v>18.0521</v>
      </c>
      <c r="E255" s="14">
        <v>63.2536</v>
      </c>
      <c r="F255" s="14">
        <v>3.45133</v>
      </c>
      <c r="G255" s="14">
        <v>34.5345</v>
      </c>
      <c r="H255" s="14">
        <v>71.4278</v>
      </c>
      <c r="I255" s="14">
        <v>35.1661</v>
      </c>
      <c r="J255" s="14">
        <v>64.5287</v>
      </c>
      <c r="K255" s="14">
        <v>30.1847</v>
      </c>
      <c r="L255" s="14">
        <v>30.191</v>
      </c>
      <c r="M255" s="14">
        <v>50.9813</v>
      </c>
    </row>
    <row r="256" spans="1:13">
      <c r="A256" s="13" t="s">
        <v>539</v>
      </c>
      <c r="B256" s="14">
        <v>0</v>
      </c>
      <c r="C256" s="14">
        <v>0.193041</v>
      </c>
      <c r="D256" s="14">
        <v>0.08034</v>
      </c>
      <c r="E256" s="14">
        <v>4.02912</v>
      </c>
      <c r="F256" s="14">
        <v>0.107267</v>
      </c>
      <c r="G256" s="14">
        <v>2.79236</v>
      </c>
      <c r="H256" s="14">
        <v>6.42323</v>
      </c>
      <c r="I256" s="14">
        <v>1.09221</v>
      </c>
      <c r="J256" s="14">
        <v>3.30332</v>
      </c>
      <c r="K256" s="14">
        <v>0.622328</v>
      </c>
      <c r="L256" s="14">
        <v>0.803747</v>
      </c>
      <c r="M256" s="14">
        <v>3.44853</v>
      </c>
    </row>
    <row r="257" spans="1:13">
      <c r="A257" s="13" t="s">
        <v>540</v>
      </c>
      <c r="B257" s="14">
        <v>30.0783</v>
      </c>
      <c r="C257" s="14">
        <v>42.1502</v>
      </c>
      <c r="D257" s="14">
        <v>29.0151</v>
      </c>
      <c r="E257" s="14">
        <v>69.4954</v>
      </c>
      <c r="F257" s="14">
        <v>16.2025</v>
      </c>
      <c r="G257" s="14">
        <v>49.1311</v>
      </c>
      <c r="H257" s="14">
        <v>92.8612</v>
      </c>
      <c r="I257" s="14">
        <v>56.2818</v>
      </c>
      <c r="J257" s="14">
        <v>98.7738</v>
      </c>
      <c r="K257" s="14">
        <v>49.4026</v>
      </c>
      <c r="L257" s="14">
        <v>46.0777</v>
      </c>
      <c r="M257" s="14">
        <v>78.0219</v>
      </c>
    </row>
    <row r="258" spans="1:13">
      <c r="A258" s="13" t="s">
        <v>541</v>
      </c>
      <c r="B258" s="14">
        <v>0.335982</v>
      </c>
      <c r="C258" s="14">
        <v>0</v>
      </c>
      <c r="D258" s="14">
        <v>0</v>
      </c>
      <c r="E258" s="14">
        <v>1.47519</v>
      </c>
      <c r="F258" s="14">
        <v>6.08861</v>
      </c>
      <c r="G258" s="14">
        <v>0.263297</v>
      </c>
      <c r="H258" s="14">
        <v>0.483047</v>
      </c>
      <c r="I258" s="14">
        <v>0.077844</v>
      </c>
      <c r="J258" s="14">
        <v>1.23252</v>
      </c>
      <c r="K258" s="14">
        <v>0.100382</v>
      </c>
      <c r="L258" s="14">
        <v>0.072979</v>
      </c>
      <c r="M258" s="14">
        <v>2.07945</v>
      </c>
    </row>
    <row r="259" spans="1:13">
      <c r="A259" s="13" t="s">
        <v>542</v>
      </c>
      <c r="B259" s="14">
        <v>0.07911</v>
      </c>
      <c r="C259" s="14">
        <v>0</v>
      </c>
      <c r="D259" s="14">
        <v>0.261023</v>
      </c>
      <c r="E259" s="14">
        <v>0</v>
      </c>
      <c r="F259" s="14">
        <v>0</v>
      </c>
      <c r="G259" s="14">
        <v>0.26379</v>
      </c>
      <c r="H259" s="14">
        <v>0.483047</v>
      </c>
      <c r="I259" s="14">
        <v>0.20192</v>
      </c>
      <c r="J259" s="14">
        <v>0</v>
      </c>
      <c r="K259" s="14">
        <v>0.100382</v>
      </c>
      <c r="L259" s="14">
        <v>0.072979</v>
      </c>
      <c r="M259" s="14">
        <v>0.709771</v>
      </c>
    </row>
    <row r="260" spans="1:13">
      <c r="A260" s="13" t="s">
        <v>543</v>
      </c>
      <c r="B260" s="14">
        <v>0.564971</v>
      </c>
      <c r="C260" s="14">
        <v>0.262781</v>
      </c>
      <c r="D260" s="14">
        <v>0.407519</v>
      </c>
      <c r="E260" s="14">
        <v>2.95313</v>
      </c>
      <c r="F260" s="14">
        <v>0.282136</v>
      </c>
      <c r="G260" s="14">
        <v>4.43957</v>
      </c>
      <c r="H260" s="14">
        <v>5.96168</v>
      </c>
      <c r="I260" s="14">
        <v>1.11939</v>
      </c>
      <c r="J260" s="14">
        <v>1.40613</v>
      </c>
      <c r="K260" s="14">
        <v>0.304266</v>
      </c>
      <c r="L260" s="14">
        <v>0.620895</v>
      </c>
      <c r="M260" s="14">
        <v>2.44969</v>
      </c>
    </row>
    <row r="261" spans="1:13">
      <c r="A261" s="13" t="s">
        <v>544</v>
      </c>
      <c r="B261" s="14">
        <v>0.133531</v>
      </c>
      <c r="C261" s="14">
        <v>0</v>
      </c>
      <c r="D261" s="14">
        <v>0.135271</v>
      </c>
      <c r="E261" s="14">
        <v>1.37965</v>
      </c>
      <c r="F261" s="14">
        <v>1.01935</v>
      </c>
      <c r="G261" s="14">
        <v>0.973107</v>
      </c>
      <c r="H261" s="14">
        <v>2.14858</v>
      </c>
      <c r="I261" s="14">
        <v>0.04233</v>
      </c>
      <c r="J261" s="14">
        <v>0.783728</v>
      </c>
      <c r="K261" s="14">
        <v>0</v>
      </c>
      <c r="L261" s="14">
        <v>0.080985</v>
      </c>
      <c r="M261" s="14">
        <v>0.571971</v>
      </c>
    </row>
    <row r="262" spans="1:13">
      <c r="A262" s="17" t="s">
        <v>545</v>
      </c>
      <c r="B262" s="18">
        <v>0</v>
      </c>
      <c r="C262" s="18">
        <v>0</v>
      </c>
      <c r="D262" s="18">
        <v>0</v>
      </c>
      <c r="E262" s="18">
        <v>0</v>
      </c>
      <c r="F262" s="18">
        <v>0</v>
      </c>
      <c r="G262" s="18">
        <v>0</v>
      </c>
      <c r="H262" s="18">
        <v>0</v>
      </c>
      <c r="I262" s="18">
        <v>0</v>
      </c>
      <c r="J262" s="18">
        <v>0</v>
      </c>
      <c r="K262" s="18">
        <v>0</v>
      </c>
      <c r="L262" s="18">
        <v>0</v>
      </c>
      <c r="M262" s="18">
        <v>0</v>
      </c>
    </row>
  </sheetData>
  <mergeCells count="2">
    <mergeCell ref="B2:M2"/>
    <mergeCell ref="A2:A3"/>
  </mergeCells>
  <pageMargins left="0.7" right="0.7" top="0.75" bottom="0.75" header="0.3" footer="0.3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workbookViewId="0">
      <selection activeCell="D11" sqref="D11"/>
    </sheetView>
  </sheetViews>
  <sheetFormatPr defaultColWidth="9" defaultRowHeight="15" outlineLevelCol="6"/>
  <cols>
    <col min="1" max="1" width="25.9833333333333" style="1" customWidth="1"/>
    <col min="2" max="2" width="9" style="1"/>
    <col min="3" max="3" width="52.2833333333333" style="1" customWidth="1"/>
    <col min="4" max="4" width="28.9083333333333" style="1" customWidth="1"/>
    <col min="5" max="6" width="9" style="1"/>
    <col min="7" max="7" width="31.1916666666667" style="1" customWidth="1"/>
    <col min="8" max="16384" width="9" style="1"/>
  </cols>
  <sheetData>
    <row r="1" spans="1:7">
      <c r="A1" s="1" t="s">
        <v>546</v>
      </c>
    </row>
    <row r="2" spans="1:7">
      <c r="A2" s="2" t="s">
        <v>547</v>
      </c>
      <c r="B2" s="2"/>
      <c r="C2" s="2" t="s">
        <v>548</v>
      </c>
      <c r="D2" s="2" t="s">
        <v>549</v>
      </c>
    </row>
    <row r="3" spans="1:7">
      <c r="A3" s="1" t="s">
        <v>550</v>
      </c>
      <c r="C3" s="1" t="s">
        <v>551</v>
      </c>
      <c r="D3" s="1" t="s">
        <v>552</v>
      </c>
    </row>
    <row r="4" spans="1:7">
      <c r="A4" s="1" t="s">
        <v>553</v>
      </c>
      <c r="C4" s="1" t="s">
        <v>554</v>
      </c>
      <c r="D4" s="1" t="s">
        <v>552</v>
      </c>
    </row>
    <row r="5" spans="1:7">
      <c r="A5" s="1" t="s">
        <v>555</v>
      </c>
      <c r="C5" s="3" t="s">
        <v>556</v>
      </c>
      <c r="D5" s="1" t="s">
        <v>552</v>
      </c>
    </row>
    <row r="6" spans="1:7">
      <c r="A6" s="1" t="s">
        <v>557</v>
      </c>
      <c r="C6" s="3" t="s">
        <v>558</v>
      </c>
      <c r="D6" s="1" t="s">
        <v>552</v>
      </c>
    </row>
    <row r="7" spans="1:7">
      <c r="A7" s="1" t="s">
        <v>559</v>
      </c>
      <c r="C7" s="1" t="s">
        <v>560</v>
      </c>
      <c r="D7" s="1" t="s">
        <v>561</v>
      </c>
    </row>
    <row r="8" spans="1:7">
      <c r="A8" s="1" t="s">
        <v>562</v>
      </c>
      <c r="C8" s="1" t="s">
        <v>563</v>
      </c>
      <c r="D8" s="1" t="s">
        <v>561</v>
      </c>
    </row>
    <row r="9" spans="1:7">
      <c r="A9" s="1" t="s">
        <v>564</v>
      </c>
      <c r="C9" s="1" t="s">
        <v>565</v>
      </c>
      <c r="D9" s="1" t="s">
        <v>566</v>
      </c>
    </row>
    <row r="10" customHeight="1" spans="1:7">
      <c r="A10" s="1" t="s">
        <v>567</v>
      </c>
      <c r="C10" s="1" t="s">
        <v>568</v>
      </c>
      <c r="D10" s="1" t="s">
        <v>566</v>
      </c>
    </row>
    <row r="11" customHeight="1" spans="1:7">
      <c r="A11" s="1" t="s">
        <v>569</v>
      </c>
      <c r="C11" s="3" t="s">
        <v>570</v>
      </c>
      <c r="D11" s="1" t="s">
        <v>571</v>
      </c>
      <c r="G11" s="4"/>
    </row>
    <row r="12" customHeight="1" spans="1:7">
      <c r="A12" s="1" t="s">
        <v>572</v>
      </c>
      <c r="C12" s="3" t="s">
        <v>573</v>
      </c>
      <c r="D12" s="1" t="s">
        <v>571</v>
      </c>
    </row>
    <row r="13" customHeight="1" spans="1:7">
      <c r="A13" s="1" t="s">
        <v>574</v>
      </c>
      <c r="C13" s="3" t="s">
        <v>570</v>
      </c>
      <c r="D13" s="1" t="s">
        <v>571</v>
      </c>
    </row>
    <row r="14" customHeight="1" spans="1:7">
      <c r="A14" s="1" t="s">
        <v>575</v>
      </c>
      <c r="C14" s="3" t="s">
        <v>576</v>
      </c>
      <c r="D14" s="1" t="s">
        <v>571</v>
      </c>
    </row>
    <row r="15" customHeight="1" spans="1:7">
      <c r="A15" s="1" t="s">
        <v>577</v>
      </c>
      <c r="C15" s="3" t="s">
        <v>570</v>
      </c>
      <c r="D15" s="1" t="s">
        <v>571</v>
      </c>
    </row>
    <row r="16" customHeight="1" spans="1:7">
      <c r="A16" s="1" t="s">
        <v>578</v>
      </c>
      <c r="C16" s="3" t="s">
        <v>579</v>
      </c>
      <c r="D16" s="1" t="s">
        <v>571</v>
      </c>
    </row>
    <row r="17" spans="1:4">
      <c r="A17" s="1" t="s">
        <v>580</v>
      </c>
      <c r="C17" s="1" t="s">
        <v>581</v>
      </c>
      <c r="D17" s="1" t="s">
        <v>582</v>
      </c>
    </row>
    <row r="18" spans="1:4">
      <c r="A18" s="1" t="s">
        <v>583</v>
      </c>
      <c r="C18" s="1" t="s">
        <v>584</v>
      </c>
      <c r="D18" s="1" t="s">
        <v>582</v>
      </c>
    </row>
    <row r="19" spans="1:4">
      <c r="A19" s="1" t="s">
        <v>585</v>
      </c>
      <c r="C19" s="1" t="s">
        <v>586</v>
      </c>
      <c r="D19" s="1" t="s">
        <v>587</v>
      </c>
    </row>
    <row r="20" spans="1:4">
      <c r="A20" s="5" t="s">
        <v>588</v>
      </c>
      <c r="B20" s="5"/>
      <c r="C20" s="5" t="s">
        <v>563</v>
      </c>
      <c r="D20" s="5" t="s">
        <v>587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F20" sqref="F20"/>
    </sheetView>
  </sheetViews>
  <sheetFormatPr defaultColWidth="9" defaultRowHeight="15" outlineLevelRow="5" outlineLevelCol="5"/>
  <cols>
    <col min="1" max="1" width="6.85833333333333" style="8" customWidth="1"/>
    <col min="2" max="2" width="15" style="8" customWidth="1"/>
    <col min="3" max="3" width="19.8583333333333" style="8" customWidth="1"/>
    <col min="4" max="4" width="19" style="8" customWidth="1"/>
    <col min="5" max="5" width="15.575" style="8" customWidth="1"/>
    <col min="6" max="6" width="19.425" style="8" customWidth="1"/>
    <col min="7" max="16384" width="9" style="1"/>
  </cols>
  <sheetData>
    <row r="1" ht="24.95" customHeight="1" spans="1:6">
      <c r="A1" s="8" t="s">
        <v>13</v>
      </c>
    </row>
    <row r="2" ht="24" customHeight="1" spans="1:6">
      <c r="A2" s="25" t="s">
        <v>14</v>
      </c>
      <c r="B2" s="25" t="s">
        <v>15</v>
      </c>
      <c r="C2" s="25" t="s">
        <v>16</v>
      </c>
      <c r="D2" s="25" t="s">
        <v>17</v>
      </c>
      <c r="E2" s="25" t="s">
        <v>18</v>
      </c>
      <c r="F2" s="25" t="s">
        <v>19</v>
      </c>
    </row>
    <row r="3" ht="24" customHeight="1" spans="1:6">
      <c r="A3" s="72" t="s">
        <v>20</v>
      </c>
      <c r="B3" s="73">
        <v>4869816</v>
      </c>
      <c r="C3" s="70">
        <v>90457461987</v>
      </c>
      <c r="D3" s="70">
        <v>18575</v>
      </c>
      <c r="E3" s="70">
        <v>19140</v>
      </c>
      <c r="F3" s="70">
        <v>64797</v>
      </c>
    </row>
    <row r="4" ht="24" customHeight="1" spans="1:6">
      <c r="A4" s="72" t="s">
        <v>21</v>
      </c>
      <c r="B4" s="73">
        <v>4352397</v>
      </c>
      <c r="C4" s="70">
        <v>82175093970</v>
      </c>
      <c r="D4" s="70">
        <v>18880</v>
      </c>
      <c r="E4" s="70">
        <v>19529</v>
      </c>
      <c r="F4" s="70">
        <v>61478</v>
      </c>
    </row>
    <row r="5" ht="24" customHeight="1" spans="1:6">
      <c r="A5" s="72" t="s">
        <v>22</v>
      </c>
      <c r="B5" s="73">
        <v>4130439</v>
      </c>
      <c r="C5" s="70">
        <v>78520753196</v>
      </c>
      <c r="D5" s="70">
        <v>19010</v>
      </c>
      <c r="E5" s="70">
        <v>19726</v>
      </c>
      <c r="F5" s="70">
        <v>68187</v>
      </c>
    </row>
    <row r="6" ht="24" customHeight="1" spans="1:6">
      <c r="A6" s="26" t="s">
        <v>23</v>
      </c>
      <c r="B6" s="74">
        <f>SUM(B3:B5)</f>
        <v>13352652</v>
      </c>
      <c r="C6" s="71">
        <f>SUM(C3:C5)</f>
        <v>251153309153</v>
      </c>
      <c r="D6" s="26"/>
      <c r="E6" s="26"/>
      <c r="F6" s="26"/>
    </row>
  </sheetData>
  <mergeCells count="1">
    <mergeCell ref="A1:F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D12" sqref="D12"/>
    </sheetView>
  </sheetViews>
  <sheetFormatPr defaultColWidth="9" defaultRowHeight="15" outlineLevelRow="7" outlineLevelCol="4"/>
  <cols>
    <col min="1" max="1" width="30.2833333333333" style="1" customWidth="1"/>
    <col min="2" max="2" width="31.425" style="1" customWidth="1"/>
    <col min="3" max="3" width="9" style="1"/>
    <col min="4" max="4" width="37.1333333333333" style="1" customWidth="1"/>
    <col min="5" max="5" width="24.575" style="1" customWidth="1"/>
    <col min="6" max="16384" width="9" style="1"/>
  </cols>
  <sheetData>
    <row r="1" ht="21.6" customHeight="1" spans="1:5">
      <c r="A1" s="1" t="s">
        <v>24</v>
      </c>
    </row>
    <row r="2" ht="18.95" customHeight="1" spans="1:5">
      <c r="A2" s="69" t="s">
        <v>14</v>
      </c>
      <c r="B2" s="69" t="s">
        <v>25</v>
      </c>
    </row>
    <row r="3" ht="20.1" customHeight="1" spans="1:5">
      <c r="A3" s="70" t="s">
        <v>26</v>
      </c>
      <c r="B3" s="70">
        <v>3817796938</v>
      </c>
      <c r="C3" s="70"/>
      <c r="D3" s="70"/>
      <c r="E3" s="70"/>
    </row>
    <row r="4" ht="20.1" customHeight="1" spans="1:5">
      <c r="A4" s="70" t="s">
        <v>27</v>
      </c>
      <c r="B4" s="70">
        <v>3817796760</v>
      </c>
      <c r="C4" s="70"/>
      <c r="D4" s="70"/>
      <c r="E4" s="70"/>
    </row>
    <row r="5" ht="20.1" customHeight="1" spans="1:5">
      <c r="A5" s="70" t="s">
        <v>28</v>
      </c>
      <c r="B5" s="70">
        <v>572430384458</v>
      </c>
      <c r="C5" s="70"/>
      <c r="D5" s="70"/>
      <c r="E5" s="70"/>
    </row>
    <row r="6" ht="20.1" customHeight="1" spans="1:5">
      <c r="A6" s="70" t="s">
        <v>29</v>
      </c>
      <c r="B6" s="70">
        <v>100</v>
      </c>
      <c r="C6" s="70"/>
      <c r="D6" s="70"/>
      <c r="E6" s="70"/>
    </row>
    <row r="7" ht="20.1" customHeight="1" spans="1:5">
      <c r="A7" s="71" t="s">
        <v>30</v>
      </c>
      <c r="B7" s="71">
        <v>97.02</v>
      </c>
      <c r="C7" s="70"/>
      <c r="D7" s="70"/>
      <c r="E7" s="70"/>
    </row>
    <row r="8" ht="20.1" customHeight="1" spans="1:5">
      <c r="A8" s="70"/>
      <c r="B8" s="70"/>
      <c r="C8" s="70"/>
      <c r="D8" s="70"/>
      <c r="E8" s="70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4"/>
  <sheetViews>
    <sheetView workbookViewId="0">
      <selection activeCell="A3" sqref="A3"/>
    </sheetView>
  </sheetViews>
  <sheetFormatPr defaultColWidth="9" defaultRowHeight="15"/>
  <cols>
    <col min="1" max="1" width="13.7083333333333" style="6" customWidth="1"/>
    <col min="2" max="3" width="11" style="6" customWidth="1"/>
    <col min="4" max="4" width="11.425" style="6" customWidth="1"/>
    <col min="5" max="5" width="9.70833333333333" style="6" customWidth="1"/>
    <col min="6" max="6" width="11.425" style="6" customWidth="1"/>
    <col min="7" max="7" width="10" style="6" customWidth="1"/>
    <col min="8" max="8" width="11" style="6" customWidth="1"/>
    <col min="9" max="9" width="10" style="6" customWidth="1"/>
    <col min="10" max="10" width="11.425" style="6" customWidth="1"/>
    <col min="11" max="11" width="10.1333333333333" style="6" customWidth="1"/>
    <col min="12" max="12" width="11.1333333333333" style="6" customWidth="1"/>
    <col min="13" max="13" width="11" style="6" customWidth="1"/>
    <col min="14" max="16384" width="9" style="1"/>
  </cols>
  <sheetData>
    <row r="1" ht="27" customHeight="1" spans="1:13">
      <c r="A1" s="8" t="s">
        <v>3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>
      <c r="A2" s="63"/>
      <c r="B2" s="9" t="s">
        <v>32</v>
      </c>
      <c r="C2" s="9"/>
      <c r="D2" s="9" t="s">
        <v>33</v>
      </c>
      <c r="E2" s="9"/>
      <c r="F2" s="9" t="s">
        <v>34</v>
      </c>
      <c r="G2" s="9"/>
      <c r="H2" s="9" t="s">
        <v>35</v>
      </c>
      <c r="I2" s="9"/>
      <c r="J2" s="9" t="s">
        <v>36</v>
      </c>
      <c r="K2" s="9"/>
      <c r="L2" s="9" t="s">
        <v>37</v>
      </c>
      <c r="M2" s="9"/>
    </row>
    <row r="3" ht="28.5" spans="1:13">
      <c r="A3" s="44" t="s">
        <v>38</v>
      </c>
      <c r="B3" s="44" t="s">
        <v>39</v>
      </c>
      <c r="C3" s="44" t="s">
        <v>40</v>
      </c>
      <c r="D3" s="44" t="s">
        <v>39</v>
      </c>
      <c r="E3" s="44" t="s">
        <v>40</v>
      </c>
      <c r="F3" s="44" t="s">
        <v>39</v>
      </c>
      <c r="G3" s="44" t="s">
        <v>40</v>
      </c>
      <c r="H3" s="44" t="s">
        <v>39</v>
      </c>
      <c r="I3" s="44" t="s">
        <v>40</v>
      </c>
      <c r="J3" s="44" t="s">
        <v>41</v>
      </c>
      <c r="K3" s="44" t="s">
        <v>40</v>
      </c>
      <c r="L3" s="44" t="s">
        <v>39</v>
      </c>
      <c r="M3" s="44" t="s">
        <v>40</v>
      </c>
    </row>
    <row r="4" spans="1:13">
      <c r="A4" s="64" t="s">
        <v>42</v>
      </c>
      <c r="B4" s="65">
        <v>24643707</v>
      </c>
      <c r="C4" s="64">
        <v>1</v>
      </c>
      <c r="D4" s="65">
        <v>24627533</v>
      </c>
      <c r="E4" s="64">
        <v>2</v>
      </c>
      <c r="F4" s="65">
        <v>22724137</v>
      </c>
      <c r="G4" s="64">
        <v>32</v>
      </c>
      <c r="H4" s="65">
        <v>22816671</v>
      </c>
      <c r="I4" s="64">
        <v>19</v>
      </c>
      <c r="J4" s="65">
        <v>22449660</v>
      </c>
      <c r="K4" s="64">
        <v>12</v>
      </c>
      <c r="L4" s="65">
        <v>23263951</v>
      </c>
      <c r="M4" s="64">
        <v>7</v>
      </c>
    </row>
    <row r="5" spans="1:13">
      <c r="A5" s="64" t="s">
        <v>43</v>
      </c>
      <c r="B5" s="65">
        <v>27604780</v>
      </c>
      <c r="C5" s="64">
        <v>1</v>
      </c>
      <c r="D5" s="65">
        <v>27172398</v>
      </c>
      <c r="E5" s="64">
        <v>1</v>
      </c>
      <c r="F5" s="65">
        <v>23481761</v>
      </c>
      <c r="G5" s="64">
        <v>3</v>
      </c>
      <c r="H5" s="65">
        <v>25451419</v>
      </c>
      <c r="I5" s="64">
        <v>8</v>
      </c>
      <c r="J5" s="65">
        <v>23709792</v>
      </c>
      <c r="K5" s="64">
        <v>6</v>
      </c>
      <c r="L5" s="65">
        <v>15677975</v>
      </c>
      <c r="M5" s="64">
        <v>9</v>
      </c>
    </row>
    <row r="6" spans="1:13">
      <c r="A6" s="64" t="s">
        <v>44</v>
      </c>
      <c r="B6" s="65">
        <v>25771599</v>
      </c>
      <c r="C6" s="64">
        <v>2</v>
      </c>
      <c r="D6" s="65">
        <v>25842547</v>
      </c>
      <c r="E6" s="64">
        <v>1</v>
      </c>
      <c r="F6" s="65">
        <v>23447494</v>
      </c>
      <c r="G6" s="64">
        <v>5</v>
      </c>
      <c r="H6" s="65">
        <v>20096745</v>
      </c>
      <c r="I6" s="64">
        <v>6</v>
      </c>
      <c r="J6" s="65">
        <v>23661542</v>
      </c>
      <c r="K6" s="64">
        <v>6</v>
      </c>
      <c r="L6" s="65">
        <v>19781730</v>
      </c>
      <c r="M6" s="64">
        <v>15</v>
      </c>
    </row>
    <row r="7" spans="1:13">
      <c r="A7" s="64" t="s">
        <v>45</v>
      </c>
      <c r="B7" s="65">
        <v>25032727</v>
      </c>
      <c r="C7" s="64">
        <v>1</v>
      </c>
      <c r="D7" s="65">
        <v>25796616</v>
      </c>
      <c r="E7" s="64">
        <v>1</v>
      </c>
      <c r="F7" s="65">
        <v>24886617</v>
      </c>
      <c r="G7" s="64">
        <v>9</v>
      </c>
      <c r="H7" s="65">
        <v>23276469</v>
      </c>
      <c r="I7" s="64">
        <v>36</v>
      </c>
      <c r="J7" s="65">
        <v>22449396</v>
      </c>
      <c r="K7" s="64">
        <v>11</v>
      </c>
      <c r="L7" s="65">
        <v>26088984</v>
      </c>
      <c r="M7" s="64">
        <v>20</v>
      </c>
    </row>
    <row r="8" spans="1:13">
      <c r="A8" s="64" t="s">
        <v>46</v>
      </c>
      <c r="B8" s="65">
        <v>27550023</v>
      </c>
      <c r="C8" s="64">
        <v>1</v>
      </c>
      <c r="D8" s="65">
        <v>26961936</v>
      </c>
      <c r="E8" s="64">
        <v>1</v>
      </c>
      <c r="F8" s="65">
        <v>21313162</v>
      </c>
      <c r="G8" s="64">
        <v>2</v>
      </c>
      <c r="H8" s="65">
        <v>20363222</v>
      </c>
      <c r="I8" s="64">
        <v>17</v>
      </c>
      <c r="J8" s="65">
        <v>20773562</v>
      </c>
      <c r="K8" s="64">
        <v>5</v>
      </c>
      <c r="L8" s="65">
        <v>18633252</v>
      </c>
      <c r="M8" s="64">
        <v>10</v>
      </c>
    </row>
    <row r="9" spans="1:13">
      <c r="A9" s="64" t="s">
        <v>47</v>
      </c>
      <c r="B9" s="65">
        <v>20827226</v>
      </c>
      <c r="C9" s="64">
        <v>2</v>
      </c>
      <c r="D9" s="65">
        <v>21080797</v>
      </c>
      <c r="E9" s="64">
        <v>1</v>
      </c>
      <c r="F9" s="65">
        <v>19841348</v>
      </c>
      <c r="G9" s="64">
        <v>11</v>
      </c>
      <c r="H9" s="65">
        <v>18524365</v>
      </c>
      <c r="I9" s="64">
        <v>14</v>
      </c>
      <c r="J9" s="65">
        <v>19161631</v>
      </c>
      <c r="K9" s="64">
        <v>7</v>
      </c>
      <c r="L9" s="65">
        <v>18926937</v>
      </c>
      <c r="M9" s="64">
        <v>13</v>
      </c>
    </row>
    <row r="10" spans="1:13">
      <c r="A10" s="64" t="s">
        <v>48</v>
      </c>
      <c r="B10" s="65">
        <v>24779309</v>
      </c>
      <c r="C10" s="64">
        <v>1</v>
      </c>
      <c r="D10" s="65">
        <v>24789100</v>
      </c>
      <c r="E10" s="64">
        <v>1</v>
      </c>
      <c r="F10" s="65">
        <v>19703200</v>
      </c>
      <c r="G10" s="64">
        <v>13</v>
      </c>
      <c r="H10" s="65">
        <v>20222140</v>
      </c>
      <c r="I10" s="64">
        <v>6</v>
      </c>
      <c r="J10" s="65">
        <v>20859280</v>
      </c>
      <c r="K10" s="64">
        <v>4</v>
      </c>
      <c r="L10" s="65">
        <v>13919891</v>
      </c>
      <c r="M10" s="64">
        <v>14</v>
      </c>
    </row>
    <row r="11" spans="1:13">
      <c r="A11" s="64" t="s">
        <v>49</v>
      </c>
      <c r="B11" s="65">
        <v>21288328</v>
      </c>
      <c r="C11" s="64">
        <v>1</v>
      </c>
      <c r="D11" s="65">
        <v>21288987</v>
      </c>
      <c r="E11" s="64">
        <v>2</v>
      </c>
      <c r="F11" s="65">
        <v>19981749</v>
      </c>
      <c r="G11" s="64">
        <v>4</v>
      </c>
      <c r="H11" s="65">
        <v>20208465</v>
      </c>
      <c r="I11" s="64">
        <v>3</v>
      </c>
      <c r="J11" s="65">
        <v>20519967</v>
      </c>
      <c r="K11" s="64">
        <v>6</v>
      </c>
      <c r="L11" s="65">
        <v>18360529</v>
      </c>
      <c r="M11" s="64">
        <v>10</v>
      </c>
    </row>
    <row r="12" spans="1:13">
      <c r="A12" s="64" t="s">
        <v>50</v>
      </c>
      <c r="B12" s="65">
        <v>19619131</v>
      </c>
      <c r="C12" s="64">
        <v>1</v>
      </c>
      <c r="D12" s="65">
        <v>19792847</v>
      </c>
      <c r="E12" s="64">
        <v>1</v>
      </c>
      <c r="F12" s="65">
        <v>17462506</v>
      </c>
      <c r="G12" s="64">
        <v>7</v>
      </c>
      <c r="H12" s="65">
        <v>18140042</v>
      </c>
      <c r="I12" s="64">
        <v>12</v>
      </c>
      <c r="J12" s="65">
        <v>19477770</v>
      </c>
      <c r="K12" s="64">
        <v>6</v>
      </c>
      <c r="L12" s="65">
        <v>16837342</v>
      </c>
      <c r="M12" s="64">
        <v>7</v>
      </c>
    </row>
    <row r="13" spans="1:13">
      <c r="A13" s="64" t="s">
        <v>51</v>
      </c>
      <c r="B13" s="65">
        <v>22963964</v>
      </c>
      <c r="C13" s="64">
        <v>2</v>
      </c>
      <c r="D13" s="65">
        <v>22807642</v>
      </c>
      <c r="E13" s="64">
        <v>1</v>
      </c>
      <c r="F13" s="65">
        <v>22229341</v>
      </c>
      <c r="G13" s="64">
        <v>15</v>
      </c>
      <c r="H13" s="65">
        <v>18915954</v>
      </c>
      <c r="I13" s="64">
        <v>21</v>
      </c>
      <c r="J13" s="65">
        <v>22070638</v>
      </c>
      <c r="K13" s="64">
        <v>5</v>
      </c>
      <c r="L13" s="65">
        <v>19944079</v>
      </c>
      <c r="M13" s="64">
        <v>11</v>
      </c>
    </row>
    <row r="14" spans="1:13">
      <c r="A14" s="64" t="s">
        <v>52</v>
      </c>
      <c r="B14" s="65">
        <v>20523611</v>
      </c>
      <c r="C14" s="64">
        <v>1</v>
      </c>
      <c r="D14" s="65">
        <v>19941111</v>
      </c>
      <c r="E14" s="64">
        <v>2</v>
      </c>
      <c r="F14" s="65">
        <v>18137853</v>
      </c>
      <c r="G14" s="64">
        <v>8</v>
      </c>
      <c r="H14" s="65">
        <v>15436102</v>
      </c>
      <c r="I14" s="64">
        <v>3</v>
      </c>
      <c r="J14" s="65">
        <v>17761330</v>
      </c>
      <c r="K14" s="64">
        <v>4</v>
      </c>
      <c r="L14" s="65">
        <v>16557289</v>
      </c>
      <c r="M14" s="64">
        <v>7</v>
      </c>
    </row>
    <row r="15" spans="1:13">
      <c r="A15" s="64" t="s">
        <v>53</v>
      </c>
      <c r="B15" s="65">
        <v>20792505</v>
      </c>
      <c r="C15" s="64">
        <v>1</v>
      </c>
      <c r="D15" s="65">
        <v>21039093</v>
      </c>
      <c r="E15" s="64">
        <v>1</v>
      </c>
      <c r="F15" s="65">
        <v>19145160</v>
      </c>
      <c r="G15" s="64">
        <v>4</v>
      </c>
      <c r="H15" s="65">
        <v>18257602</v>
      </c>
      <c r="I15" s="64">
        <v>8</v>
      </c>
      <c r="J15" s="65">
        <v>17882086</v>
      </c>
      <c r="K15" s="64">
        <v>6</v>
      </c>
      <c r="L15" s="65">
        <v>17928089</v>
      </c>
      <c r="M15" s="64">
        <v>9</v>
      </c>
    </row>
    <row r="16" spans="1:13">
      <c r="A16" s="64" t="s">
        <v>54</v>
      </c>
      <c r="B16" s="65">
        <v>20983784</v>
      </c>
      <c r="C16" s="64">
        <v>1</v>
      </c>
      <c r="D16" s="65">
        <v>21023657</v>
      </c>
      <c r="E16" s="64">
        <v>1</v>
      </c>
      <c r="F16" s="65">
        <v>18686868</v>
      </c>
      <c r="G16" s="64">
        <v>6</v>
      </c>
      <c r="H16" s="65">
        <v>19990667</v>
      </c>
      <c r="I16" s="64">
        <v>12</v>
      </c>
      <c r="J16" s="65">
        <v>18033004</v>
      </c>
      <c r="K16" s="64">
        <v>7</v>
      </c>
      <c r="L16" s="65">
        <v>16665444</v>
      </c>
      <c r="M16" s="64">
        <v>11</v>
      </c>
    </row>
    <row r="17" spans="1:13">
      <c r="A17" s="64" t="s">
        <v>55</v>
      </c>
      <c r="B17" s="65">
        <v>20521987</v>
      </c>
      <c r="C17" s="64">
        <v>1</v>
      </c>
      <c r="D17" s="65">
        <v>20778400</v>
      </c>
      <c r="E17" s="64">
        <v>2</v>
      </c>
      <c r="F17" s="65">
        <v>19236308</v>
      </c>
      <c r="G17" s="64">
        <v>9</v>
      </c>
      <c r="H17" s="65">
        <v>16799858</v>
      </c>
      <c r="I17" s="64">
        <v>8</v>
      </c>
      <c r="J17" s="65">
        <v>18757259</v>
      </c>
      <c r="K17" s="64">
        <v>8</v>
      </c>
      <c r="L17" s="65">
        <v>15182876</v>
      </c>
      <c r="M17" s="64">
        <v>9</v>
      </c>
    </row>
    <row r="18" spans="1:13">
      <c r="A18" s="64" t="s">
        <v>56</v>
      </c>
      <c r="B18" s="65">
        <v>21225410</v>
      </c>
      <c r="C18" s="64">
        <v>2</v>
      </c>
      <c r="D18" s="65">
        <v>20297675</v>
      </c>
      <c r="E18" s="64">
        <v>3</v>
      </c>
      <c r="F18" s="65">
        <v>17938184</v>
      </c>
      <c r="G18" s="64">
        <v>6</v>
      </c>
      <c r="H18" s="65">
        <v>18296432</v>
      </c>
      <c r="I18" s="64">
        <v>9</v>
      </c>
      <c r="J18" s="65">
        <v>19554093</v>
      </c>
      <c r="K18" s="64">
        <v>10</v>
      </c>
      <c r="L18" s="65">
        <v>17091398</v>
      </c>
      <c r="M18" s="64">
        <v>10</v>
      </c>
    </row>
    <row r="19" spans="1:13">
      <c r="A19" s="64" t="s">
        <v>57</v>
      </c>
      <c r="B19" s="65">
        <v>20920891</v>
      </c>
      <c r="C19" s="64">
        <v>1</v>
      </c>
      <c r="D19" s="65">
        <v>21366963</v>
      </c>
      <c r="E19" s="64">
        <v>1</v>
      </c>
      <c r="F19" s="65">
        <v>18586062</v>
      </c>
      <c r="G19" s="64">
        <v>11</v>
      </c>
      <c r="H19" s="65">
        <v>16732329</v>
      </c>
      <c r="I19" s="64">
        <v>19</v>
      </c>
      <c r="J19" s="65">
        <v>20968595</v>
      </c>
      <c r="K19" s="64">
        <v>12</v>
      </c>
      <c r="L19" s="65">
        <v>18829045</v>
      </c>
      <c r="M19" s="64">
        <v>11</v>
      </c>
    </row>
    <row r="20" spans="1:13">
      <c r="A20" s="64" t="s">
        <v>58</v>
      </c>
      <c r="B20" s="65">
        <v>22503368</v>
      </c>
      <c r="C20" s="64">
        <v>2</v>
      </c>
      <c r="D20" s="65">
        <v>22807737</v>
      </c>
      <c r="E20" s="64">
        <v>1</v>
      </c>
      <c r="F20" s="65">
        <v>20644269</v>
      </c>
      <c r="G20" s="64">
        <v>3</v>
      </c>
      <c r="H20" s="65">
        <v>19049705</v>
      </c>
      <c r="I20" s="64">
        <v>13</v>
      </c>
      <c r="J20" s="65">
        <v>20492188</v>
      </c>
      <c r="K20" s="64">
        <v>3</v>
      </c>
      <c r="L20" s="65">
        <v>15191894</v>
      </c>
      <c r="M20" s="64">
        <v>10</v>
      </c>
    </row>
    <row r="21" spans="1:13">
      <c r="A21" s="64" t="s">
        <v>59</v>
      </c>
      <c r="B21" s="65">
        <v>20034781</v>
      </c>
      <c r="C21" s="64">
        <v>1</v>
      </c>
      <c r="D21" s="65">
        <v>19871145</v>
      </c>
      <c r="E21" s="64">
        <v>1</v>
      </c>
      <c r="F21" s="65">
        <v>18291537</v>
      </c>
      <c r="G21" s="64">
        <v>4</v>
      </c>
      <c r="H21" s="65">
        <v>17295656</v>
      </c>
      <c r="I21" s="64">
        <v>10</v>
      </c>
      <c r="J21" s="65">
        <v>18717016</v>
      </c>
      <c r="K21" s="64">
        <v>4</v>
      </c>
      <c r="L21" s="65">
        <v>16911152</v>
      </c>
      <c r="M21" s="64">
        <v>11</v>
      </c>
    </row>
    <row r="22" spans="1:13">
      <c r="A22" s="64" t="s">
        <v>60</v>
      </c>
      <c r="B22" s="65">
        <v>19504967</v>
      </c>
      <c r="C22" s="64">
        <v>1</v>
      </c>
      <c r="D22" s="65">
        <v>19409473</v>
      </c>
      <c r="E22" s="64">
        <v>3</v>
      </c>
      <c r="F22" s="65">
        <v>19043640</v>
      </c>
      <c r="G22" s="64">
        <v>5</v>
      </c>
      <c r="H22" s="65">
        <v>17492769</v>
      </c>
      <c r="I22" s="64">
        <v>7</v>
      </c>
      <c r="J22" s="65">
        <v>18718990</v>
      </c>
      <c r="K22" s="64">
        <v>3</v>
      </c>
      <c r="L22" s="65">
        <v>17850260</v>
      </c>
      <c r="M22" s="64">
        <v>4</v>
      </c>
    </row>
    <row r="23" spans="1:13">
      <c r="A23" s="64" t="s">
        <v>61</v>
      </c>
      <c r="B23" s="65">
        <v>20058632</v>
      </c>
      <c r="C23" s="64">
        <v>4</v>
      </c>
      <c r="D23" s="65">
        <v>20034954</v>
      </c>
      <c r="E23" s="64">
        <v>2</v>
      </c>
      <c r="F23" s="65">
        <v>18122398</v>
      </c>
      <c r="G23" s="64">
        <v>7</v>
      </c>
      <c r="H23" s="65">
        <v>16587344</v>
      </c>
      <c r="I23" s="64">
        <v>8</v>
      </c>
      <c r="J23" s="65">
        <v>18028102</v>
      </c>
      <c r="K23" s="64">
        <v>6</v>
      </c>
      <c r="L23" s="65">
        <v>15847426</v>
      </c>
      <c r="M23" s="64">
        <v>10</v>
      </c>
    </row>
    <row r="24" spans="1:13">
      <c r="A24" s="64" t="s">
        <v>62</v>
      </c>
      <c r="B24" s="65">
        <v>19992675</v>
      </c>
      <c r="C24" s="64">
        <v>2</v>
      </c>
      <c r="D24" s="65">
        <v>19909125</v>
      </c>
      <c r="E24" s="64">
        <v>3</v>
      </c>
      <c r="F24" s="65">
        <v>19677505</v>
      </c>
      <c r="G24" s="64">
        <v>11</v>
      </c>
      <c r="H24" s="65">
        <v>16588935</v>
      </c>
      <c r="I24" s="64">
        <v>13</v>
      </c>
      <c r="J24" s="65">
        <v>17197821</v>
      </c>
      <c r="K24" s="64">
        <v>9</v>
      </c>
      <c r="L24" s="65">
        <v>16707940</v>
      </c>
      <c r="M24" s="64">
        <v>21</v>
      </c>
    </row>
    <row r="25" spans="1:13">
      <c r="A25" s="64" t="s">
        <v>63</v>
      </c>
      <c r="B25" s="65">
        <v>17286919</v>
      </c>
      <c r="C25" s="64">
        <v>2</v>
      </c>
      <c r="D25" s="65">
        <v>17249315</v>
      </c>
      <c r="E25" s="64">
        <v>2</v>
      </c>
      <c r="F25" s="65">
        <v>13621028</v>
      </c>
      <c r="G25" s="64">
        <v>10</v>
      </c>
      <c r="H25" s="65">
        <v>13716020</v>
      </c>
      <c r="I25" s="64">
        <v>11</v>
      </c>
      <c r="J25" s="65">
        <v>15835472</v>
      </c>
      <c r="K25" s="64">
        <v>11</v>
      </c>
      <c r="L25" s="65">
        <v>15222643</v>
      </c>
      <c r="M25" s="64">
        <v>18</v>
      </c>
    </row>
    <row r="26" spans="1:13">
      <c r="A26" s="64" t="s">
        <v>64</v>
      </c>
      <c r="B26" s="65">
        <v>17993564</v>
      </c>
      <c r="C26" s="64">
        <v>2</v>
      </c>
      <c r="D26" s="65">
        <v>18275923</v>
      </c>
      <c r="E26" s="64">
        <v>2</v>
      </c>
      <c r="F26" s="65">
        <v>17472196</v>
      </c>
      <c r="G26" s="64">
        <v>5</v>
      </c>
      <c r="H26" s="65">
        <v>18111623</v>
      </c>
      <c r="I26" s="64">
        <v>11</v>
      </c>
      <c r="J26" s="65">
        <v>18094509</v>
      </c>
      <c r="K26" s="64">
        <v>6</v>
      </c>
      <c r="L26" s="65">
        <v>18302339</v>
      </c>
      <c r="M26" s="64">
        <v>6</v>
      </c>
    </row>
    <row r="27" spans="1:13">
      <c r="A27" s="64" t="s">
        <v>65</v>
      </c>
      <c r="B27" s="65">
        <v>17986683</v>
      </c>
      <c r="C27" s="64">
        <v>1</v>
      </c>
      <c r="D27" s="65">
        <v>17843274</v>
      </c>
      <c r="E27" s="64">
        <v>1</v>
      </c>
      <c r="F27" s="65">
        <v>16909465</v>
      </c>
      <c r="G27" s="64">
        <v>3</v>
      </c>
      <c r="H27" s="65">
        <v>13824803</v>
      </c>
      <c r="I27" s="64">
        <v>13</v>
      </c>
      <c r="J27" s="65">
        <v>17407783</v>
      </c>
      <c r="K27" s="64">
        <v>3</v>
      </c>
      <c r="L27" s="65">
        <v>17047864</v>
      </c>
      <c r="M27" s="64">
        <v>5</v>
      </c>
    </row>
    <row r="28" spans="1:13">
      <c r="A28" s="64" t="s">
        <v>66</v>
      </c>
      <c r="B28" s="65">
        <v>18205851</v>
      </c>
      <c r="C28" s="64">
        <v>1</v>
      </c>
      <c r="D28" s="65">
        <v>18273672</v>
      </c>
      <c r="E28" s="64">
        <v>2</v>
      </c>
      <c r="F28" s="65">
        <v>17877717</v>
      </c>
      <c r="G28" s="64">
        <v>6</v>
      </c>
      <c r="H28" s="65">
        <v>14385757</v>
      </c>
      <c r="I28" s="64">
        <v>6</v>
      </c>
      <c r="J28" s="65">
        <v>17623326</v>
      </c>
      <c r="K28" s="64">
        <v>5</v>
      </c>
      <c r="L28" s="65">
        <v>16495360</v>
      </c>
      <c r="M28" s="64">
        <v>3</v>
      </c>
    </row>
    <row r="29" spans="1:13">
      <c r="A29" s="64" t="s">
        <v>67</v>
      </c>
      <c r="B29" s="65">
        <v>15774382</v>
      </c>
      <c r="C29" s="64">
        <v>1</v>
      </c>
      <c r="D29" s="65">
        <v>15766430</v>
      </c>
      <c r="E29" s="64">
        <v>1</v>
      </c>
      <c r="F29" s="65">
        <v>15809567</v>
      </c>
      <c r="G29" s="64">
        <v>7</v>
      </c>
      <c r="H29" s="65">
        <v>16420639</v>
      </c>
      <c r="I29" s="64">
        <v>14</v>
      </c>
      <c r="J29" s="65">
        <v>14751097</v>
      </c>
      <c r="K29" s="64">
        <v>8</v>
      </c>
      <c r="L29" s="65">
        <v>14500135</v>
      </c>
      <c r="M29" s="64">
        <v>14</v>
      </c>
    </row>
    <row r="30" spans="1:13">
      <c r="A30" s="64" t="s">
        <v>68</v>
      </c>
      <c r="B30" s="65">
        <v>17658630</v>
      </c>
      <c r="C30" s="64">
        <v>1</v>
      </c>
      <c r="D30" s="65">
        <v>17692624</v>
      </c>
      <c r="E30" s="64">
        <v>2</v>
      </c>
      <c r="F30" s="65">
        <v>17551594</v>
      </c>
      <c r="G30" s="64">
        <v>5</v>
      </c>
      <c r="H30" s="65">
        <v>15166108</v>
      </c>
      <c r="I30" s="64">
        <v>11</v>
      </c>
      <c r="J30" s="65">
        <v>17634690</v>
      </c>
      <c r="K30" s="64">
        <v>6</v>
      </c>
      <c r="L30" s="65">
        <v>14576798</v>
      </c>
      <c r="M30" s="64">
        <v>7</v>
      </c>
    </row>
    <row r="31" spans="1:13">
      <c r="A31" s="64" t="s">
        <v>69</v>
      </c>
      <c r="B31" s="65">
        <v>16016444</v>
      </c>
      <c r="C31" s="64">
        <v>1</v>
      </c>
      <c r="D31" s="65">
        <v>16041470</v>
      </c>
      <c r="E31" s="64">
        <v>1</v>
      </c>
      <c r="F31" s="65">
        <v>16365447</v>
      </c>
      <c r="G31" s="64">
        <v>4</v>
      </c>
      <c r="H31" s="65">
        <v>11985189</v>
      </c>
      <c r="I31" s="64">
        <v>9</v>
      </c>
      <c r="J31" s="65">
        <v>15906432</v>
      </c>
      <c r="K31" s="64">
        <v>4</v>
      </c>
      <c r="L31" s="65">
        <v>15534610</v>
      </c>
      <c r="M31" s="64">
        <v>15</v>
      </c>
    </row>
    <row r="32" spans="1:13">
      <c r="A32" s="64" t="s">
        <v>70</v>
      </c>
      <c r="B32" s="65">
        <v>18941512</v>
      </c>
      <c r="C32" s="64">
        <v>3</v>
      </c>
      <c r="D32" s="65">
        <v>17206912</v>
      </c>
      <c r="E32" s="64">
        <v>2</v>
      </c>
      <c r="F32" s="65">
        <v>15973118</v>
      </c>
      <c r="G32" s="64">
        <v>9</v>
      </c>
      <c r="H32" s="65">
        <v>14382020</v>
      </c>
      <c r="I32" s="64">
        <v>6</v>
      </c>
      <c r="J32" s="65">
        <v>15655801</v>
      </c>
      <c r="K32" s="64">
        <v>8</v>
      </c>
      <c r="L32" s="65">
        <v>13364588</v>
      </c>
      <c r="M32" s="64">
        <v>7</v>
      </c>
    </row>
    <row r="33" spans="1:13">
      <c r="A33" s="66" t="s">
        <v>71</v>
      </c>
      <c r="B33" s="65">
        <f t="shared" ref="B33:L33" si="0">SUM(B4:B32)</f>
        <v>607007390</v>
      </c>
      <c r="C33" s="65"/>
      <c r="D33" s="65">
        <f t="shared" si="0"/>
        <v>604989356</v>
      </c>
      <c r="E33" s="65"/>
      <c r="F33" s="65">
        <f t="shared" si="0"/>
        <v>554161231</v>
      </c>
      <c r="G33" s="65"/>
      <c r="H33" s="65">
        <f t="shared" si="0"/>
        <v>518535050</v>
      </c>
      <c r="I33" s="65"/>
      <c r="J33" s="65">
        <f t="shared" si="0"/>
        <v>554152832</v>
      </c>
      <c r="K33" s="65"/>
      <c r="L33" s="65">
        <f t="shared" si="0"/>
        <v>501241820</v>
      </c>
      <c r="M33" s="65"/>
    </row>
    <row r="34" spans="1:13">
      <c r="A34" s="67" t="s">
        <v>72</v>
      </c>
      <c r="B34" s="68">
        <v>13</v>
      </c>
      <c r="C34" s="68"/>
      <c r="D34" s="68">
        <v>16</v>
      </c>
      <c r="E34" s="68"/>
      <c r="F34" s="68">
        <v>195</v>
      </c>
      <c r="G34" s="68"/>
      <c r="H34" s="68">
        <v>304</v>
      </c>
      <c r="I34" s="68"/>
      <c r="J34" s="68">
        <v>162</v>
      </c>
      <c r="K34" s="68"/>
      <c r="L34" s="68">
        <v>275</v>
      </c>
      <c r="M34" s="68"/>
    </row>
  </sheetData>
  <mergeCells count="13">
    <mergeCell ref="A1:M1"/>
    <mergeCell ref="B2:C2"/>
    <mergeCell ref="D2:E2"/>
    <mergeCell ref="F2:G2"/>
    <mergeCell ref="H2:I2"/>
    <mergeCell ref="J2:K2"/>
    <mergeCell ref="L2:M2"/>
    <mergeCell ref="B34:C34"/>
    <mergeCell ref="D34:E34"/>
    <mergeCell ref="F34:G34"/>
    <mergeCell ref="H34:I34"/>
    <mergeCell ref="J34:K34"/>
    <mergeCell ref="L34:M34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L14" sqref="L14"/>
    </sheetView>
  </sheetViews>
  <sheetFormatPr defaultColWidth="9" defaultRowHeight="15" outlineLevelRow="7" outlineLevelCol="4"/>
  <cols>
    <col min="1" max="1" width="7.125" style="8" customWidth="1"/>
    <col min="2" max="2" width="9" style="8"/>
    <col min="3" max="3" width="10.375" style="8"/>
    <col min="4" max="4" width="9" style="56"/>
    <col min="5" max="5" width="14.5" style="8" customWidth="1"/>
    <col min="6" max="16384" width="9" style="1"/>
  </cols>
  <sheetData>
    <row r="1" ht="24" customHeight="1" spans="1:5">
      <c r="A1" s="8" t="s">
        <v>73</v>
      </c>
    </row>
    <row r="2" customHeight="1" spans="1:5">
      <c r="A2" s="57" t="s">
        <v>74</v>
      </c>
      <c r="B2" s="57" t="s">
        <v>75</v>
      </c>
      <c r="C2" s="57" t="s">
        <v>71</v>
      </c>
      <c r="D2" s="58" t="s">
        <v>76</v>
      </c>
      <c r="E2" s="57" t="s">
        <v>77</v>
      </c>
    </row>
    <row r="3" spans="1:5">
      <c r="A3" s="8" t="s">
        <v>32</v>
      </c>
      <c r="B3" s="59">
        <v>5152</v>
      </c>
      <c r="C3" s="59">
        <v>607006130</v>
      </c>
      <c r="D3" s="60">
        <v>65.6258</v>
      </c>
      <c r="E3" s="78" t="s">
        <v>78</v>
      </c>
    </row>
    <row r="4" spans="1:5">
      <c r="A4" s="8" t="s">
        <v>33</v>
      </c>
      <c r="B4" s="59">
        <v>5084</v>
      </c>
      <c r="C4" s="59">
        <v>604988006</v>
      </c>
      <c r="D4" s="60">
        <v>65.669</v>
      </c>
      <c r="E4" s="78" t="s">
        <v>79</v>
      </c>
    </row>
    <row r="5" spans="1:5">
      <c r="A5" s="8" t="s">
        <v>34</v>
      </c>
      <c r="B5" s="59">
        <v>4838</v>
      </c>
      <c r="C5" s="59">
        <v>554154511</v>
      </c>
      <c r="D5" s="60">
        <v>65.5032</v>
      </c>
      <c r="E5" s="78" t="s">
        <v>80</v>
      </c>
    </row>
    <row r="6" spans="1:5">
      <c r="A6" s="8" t="s">
        <v>35</v>
      </c>
      <c r="B6" s="59">
        <v>3613</v>
      </c>
      <c r="C6" s="59">
        <v>518525060</v>
      </c>
      <c r="D6" s="60">
        <v>66.4826</v>
      </c>
      <c r="E6" s="78" t="s">
        <v>81</v>
      </c>
    </row>
    <row r="7" spans="1:5">
      <c r="A7" s="8" t="s">
        <v>36</v>
      </c>
      <c r="B7" s="59">
        <v>4982</v>
      </c>
      <c r="C7" s="59">
        <v>554147102</v>
      </c>
      <c r="D7" s="60">
        <v>65.3758</v>
      </c>
      <c r="E7" s="78" t="s">
        <v>82</v>
      </c>
    </row>
    <row r="8" spans="1:5">
      <c r="A8" s="61" t="s">
        <v>37</v>
      </c>
      <c r="B8" s="51">
        <v>5219</v>
      </c>
      <c r="C8" s="51">
        <v>501232700</v>
      </c>
      <c r="D8" s="62">
        <v>64.7381</v>
      </c>
      <c r="E8" s="79" t="s">
        <v>83</v>
      </c>
    </row>
  </sheetData>
  <pageMargins left="0.75" right="0.75" top="1" bottom="1" header="0.5" footer="0.5"/>
  <pageSetup paperSize="9" orientation="portrait"/>
  <headerFooter/>
  <ignoredErrors>
    <ignoredError sqref="E3:E8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27" sqref="A27"/>
    </sheetView>
  </sheetViews>
  <sheetFormatPr defaultColWidth="8.70833333333333" defaultRowHeight="13.5"/>
  <cols>
    <col min="1" max="1" width="26.1333333333333" style="52" customWidth="1"/>
    <col min="2" max="2" width="13.425" style="52" customWidth="1"/>
    <col min="3" max="5" width="11.425" style="52" customWidth="1"/>
    <col min="6" max="6" width="13.1333333333333" style="52" customWidth="1"/>
    <col min="7" max="11" width="8.70833333333333" style="52"/>
    <col min="12" max="12" width="10.1333333333333" style="52" customWidth="1"/>
    <col min="13" max="13" width="8.70833333333333" style="52"/>
  </cols>
  <sheetData>
    <row r="1" ht="29.1" customHeight="1" spans="1:13">
      <c r="A1" s="8" t="s">
        <v>8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ht="14.25" spans="1:13">
      <c r="A2" s="42" t="s">
        <v>38</v>
      </c>
      <c r="B2" s="28" t="s">
        <v>32</v>
      </c>
      <c r="C2" s="28"/>
      <c r="D2" s="28" t="s">
        <v>33</v>
      </c>
      <c r="E2" s="28"/>
      <c r="F2" s="28" t="s">
        <v>34</v>
      </c>
      <c r="G2" s="28"/>
      <c r="H2" s="28" t="s">
        <v>35</v>
      </c>
      <c r="I2" s="28"/>
      <c r="J2" s="28" t="s">
        <v>36</v>
      </c>
      <c r="K2" s="28"/>
      <c r="L2" s="28" t="s">
        <v>37</v>
      </c>
      <c r="M2" s="28"/>
    </row>
    <row r="3" ht="14.25" spans="1:13">
      <c r="A3" s="44"/>
      <c r="B3" s="29" t="s">
        <v>85</v>
      </c>
      <c r="C3" s="29" t="s">
        <v>86</v>
      </c>
      <c r="D3" s="29" t="s">
        <v>85</v>
      </c>
      <c r="E3" s="29" t="s">
        <v>86</v>
      </c>
      <c r="F3" s="29" t="s">
        <v>85</v>
      </c>
      <c r="G3" s="29" t="s">
        <v>86</v>
      </c>
      <c r="H3" s="29" t="s">
        <v>85</v>
      </c>
      <c r="I3" s="29" t="s">
        <v>86</v>
      </c>
      <c r="J3" s="29" t="s">
        <v>85</v>
      </c>
      <c r="K3" s="29" t="s">
        <v>86</v>
      </c>
      <c r="L3" s="29" t="s">
        <v>85</v>
      </c>
      <c r="M3" s="29" t="s">
        <v>86</v>
      </c>
    </row>
    <row r="4" ht="15" spans="1:13">
      <c r="A4" s="6" t="s">
        <v>87</v>
      </c>
      <c r="B4" s="6">
        <v>1</v>
      </c>
      <c r="C4" s="6">
        <v>1</v>
      </c>
      <c r="D4" s="6">
        <v>1</v>
      </c>
      <c r="E4" s="6">
        <v>0</v>
      </c>
      <c r="F4" s="6">
        <v>1</v>
      </c>
      <c r="G4" s="6">
        <v>1</v>
      </c>
      <c r="H4" s="6">
        <v>0</v>
      </c>
      <c r="I4" s="6">
        <v>0</v>
      </c>
      <c r="J4" s="6">
        <v>1</v>
      </c>
      <c r="K4" s="6">
        <v>1</v>
      </c>
      <c r="L4" s="6">
        <v>1</v>
      </c>
      <c r="M4" s="6">
        <v>1</v>
      </c>
    </row>
    <row r="5" ht="15" spans="1:13">
      <c r="A5" s="6" t="s">
        <v>88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0</v>
      </c>
      <c r="J5" s="6">
        <v>1</v>
      </c>
      <c r="K5" s="6">
        <v>0</v>
      </c>
      <c r="L5" s="6">
        <v>0</v>
      </c>
      <c r="M5" s="6">
        <v>0</v>
      </c>
    </row>
    <row r="6" ht="15" spans="1:13">
      <c r="A6" s="6" t="s">
        <v>89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>
        <v>0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</row>
    <row r="7" ht="15" spans="1:13">
      <c r="A7" s="6" t="s">
        <v>90</v>
      </c>
      <c r="B7" s="6">
        <v>1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0</v>
      </c>
      <c r="L7" s="6">
        <v>1</v>
      </c>
      <c r="M7" s="6">
        <v>1</v>
      </c>
    </row>
    <row r="8" ht="15" spans="1:13">
      <c r="A8" s="6" t="s">
        <v>91</v>
      </c>
      <c r="B8" s="6">
        <v>1</v>
      </c>
      <c r="C8" s="6">
        <v>0</v>
      </c>
      <c r="D8" s="6">
        <v>1</v>
      </c>
      <c r="E8" s="6">
        <v>0</v>
      </c>
      <c r="F8" s="6">
        <v>0</v>
      </c>
      <c r="G8" s="6">
        <v>0</v>
      </c>
      <c r="H8" s="6">
        <v>1</v>
      </c>
      <c r="I8" s="6">
        <v>0</v>
      </c>
      <c r="J8" s="6">
        <v>1</v>
      </c>
      <c r="K8" s="6">
        <v>0</v>
      </c>
      <c r="L8" s="6">
        <v>1</v>
      </c>
      <c r="M8" s="6">
        <v>0</v>
      </c>
    </row>
    <row r="9" ht="15" spans="1:13">
      <c r="A9" s="6" t="s">
        <v>92</v>
      </c>
      <c r="B9" s="6">
        <v>1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0</v>
      </c>
      <c r="L9" s="6">
        <v>1</v>
      </c>
      <c r="M9" s="6">
        <v>1</v>
      </c>
    </row>
    <row r="10" ht="15" spans="1:13">
      <c r="A10" s="6" t="s">
        <v>93</v>
      </c>
      <c r="B10" s="6">
        <v>1</v>
      </c>
      <c r="C10" s="6">
        <v>1</v>
      </c>
      <c r="D10" s="6">
        <v>1</v>
      </c>
      <c r="E10" s="6">
        <v>0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</row>
    <row r="11" ht="15" spans="1:13">
      <c r="A11" s="6" t="s">
        <v>94</v>
      </c>
      <c r="B11" s="6">
        <v>1</v>
      </c>
      <c r="C11" s="6">
        <v>1</v>
      </c>
      <c r="D11" s="6">
        <v>1</v>
      </c>
      <c r="E11" s="6">
        <v>1</v>
      </c>
      <c r="F11" s="6">
        <v>1</v>
      </c>
      <c r="G11" s="6">
        <v>0</v>
      </c>
      <c r="H11" s="6">
        <v>1</v>
      </c>
      <c r="I11" s="6">
        <v>0</v>
      </c>
      <c r="J11" s="6">
        <v>1</v>
      </c>
      <c r="K11" s="6">
        <v>0</v>
      </c>
      <c r="L11" s="6">
        <v>0</v>
      </c>
      <c r="M11" s="6">
        <v>0</v>
      </c>
    </row>
    <row r="12" ht="15" spans="1:13">
      <c r="A12" s="6" t="s">
        <v>95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0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0</v>
      </c>
    </row>
    <row r="13" ht="15" spans="1:13">
      <c r="A13" s="6" t="s">
        <v>96</v>
      </c>
      <c r="B13" s="6">
        <v>1</v>
      </c>
      <c r="C13" s="6">
        <v>1</v>
      </c>
      <c r="D13" s="6">
        <v>1</v>
      </c>
      <c r="E13" s="6">
        <v>0</v>
      </c>
      <c r="F13" s="6">
        <v>1</v>
      </c>
      <c r="G13" s="6">
        <v>0</v>
      </c>
      <c r="H13" s="6">
        <v>1</v>
      </c>
      <c r="I13" s="6">
        <v>0</v>
      </c>
      <c r="J13" s="6">
        <v>1</v>
      </c>
      <c r="K13" s="6">
        <v>1</v>
      </c>
      <c r="L13" s="6">
        <v>1</v>
      </c>
      <c r="M13" s="6">
        <v>0</v>
      </c>
    </row>
    <row r="14" ht="15" spans="1:13">
      <c r="A14" s="6" t="s">
        <v>97</v>
      </c>
      <c r="B14" s="6">
        <v>1</v>
      </c>
      <c r="C14" s="6">
        <v>1</v>
      </c>
      <c r="D14" s="6">
        <v>1</v>
      </c>
      <c r="E14" s="6">
        <v>0</v>
      </c>
      <c r="F14" s="6">
        <v>1</v>
      </c>
      <c r="G14" s="6">
        <v>1</v>
      </c>
      <c r="H14" s="6">
        <v>1</v>
      </c>
      <c r="I14" s="6">
        <v>0</v>
      </c>
      <c r="J14" s="6">
        <v>1</v>
      </c>
      <c r="K14" s="6">
        <v>1</v>
      </c>
      <c r="L14" s="6">
        <v>1</v>
      </c>
      <c r="M14" s="6">
        <v>0</v>
      </c>
    </row>
    <row r="15" ht="15" spans="1:13">
      <c r="A15" s="6" t="s">
        <v>98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0</v>
      </c>
      <c r="J15" s="6">
        <v>1</v>
      </c>
      <c r="K15" s="6">
        <v>1</v>
      </c>
      <c r="L15" s="6">
        <v>1</v>
      </c>
      <c r="M15" s="6">
        <v>1</v>
      </c>
    </row>
    <row r="16" ht="15" spans="1:13">
      <c r="A16" s="6" t="s">
        <v>99</v>
      </c>
      <c r="B16" s="6">
        <v>1</v>
      </c>
      <c r="C16" s="6">
        <v>1</v>
      </c>
      <c r="D16" s="6">
        <v>1</v>
      </c>
      <c r="E16" s="6">
        <v>1</v>
      </c>
      <c r="F16" s="6">
        <v>1</v>
      </c>
      <c r="G16" s="6">
        <v>0</v>
      </c>
      <c r="H16" s="6">
        <v>1</v>
      </c>
      <c r="I16" s="6">
        <v>1</v>
      </c>
      <c r="J16" s="6">
        <v>1</v>
      </c>
      <c r="K16" s="6">
        <v>0</v>
      </c>
      <c r="L16" s="6">
        <v>0</v>
      </c>
      <c r="M16" s="6">
        <v>0</v>
      </c>
    </row>
    <row r="17" ht="15" spans="1:13">
      <c r="A17" s="6" t="s">
        <v>100</v>
      </c>
      <c r="B17" s="6">
        <v>1</v>
      </c>
      <c r="C17" s="6">
        <v>0</v>
      </c>
      <c r="D17" s="6">
        <v>1</v>
      </c>
      <c r="E17" s="6">
        <v>0</v>
      </c>
      <c r="F17" s="6">
        <v>1</v>
      </c>
      <c r="G17" s="6">
        <v>0</v>
      </c>
      <c r="H17" s="6">
        <v>1</v>
      </c>
      <c r="I17" s="6">
        <v>0</v>
      </c>
      <c r="J17" s="6">
        <v>1</v>
      </c>
      <c r="K17" s="6">
        <v>1</v>
      </c>
      <c r="L17" s="6">
        <v>0</v>
      </c>
      <c r="M17" s="6">
        <v>0</v>
      </c>
    </row>
    <row r="18" ht="15" spans="1:13">
      <c r="A18" s="6" t="s">
        <v>101</v>
      </c>
      <c r="B18" s="6">
        <v>1</v>
      </c>
      <c r="C18" s="6">
        <v>1</v>
      </c>
      <c r="D18" s="6">
        <v>1</v>
      </c>
      <c r="E18" s="6">
        <v>1</v>
      </c>
      <c r="F18" s="6">
        <v>1</v>
      </c>
      <c r="G18" s="6">
        <v>0</v>
      </c>
      <c r="H18" s="6">
        <v>1</v>
      </c>
      <c r="I18" s="6">
        <v>0</v>
      </c>
      <c r="J18" s="6">
        <v>1</v>
      </c>
      <c r="K18" s="6">
        <v>0</v>
      </c>
      <c r="L18" s="6">
        <v>0</v>
      </c>
      <c r="M18" s="6">
        <v>0</v>
      </c>
    </row>
    <row r="19" ht="15" spans="1:13">
      <c r="A19" s="6" t="s">
        <v>102</v>
      </c>
      <c r="B19" s="6">
        <v>1</v>
      </c>
      <c r="C19" s="6">
        <v>1</v>
      </c>
      <c r="D19" s="6">
        <v>1</v>
      </c>
      <c r="E19" s="6">
        <v>1</v>
      </c>
      <c r="F19" s="6">
        <v>0</v>
      </c>
      <c r="G19" s="6">
        <v>0</v>
      </c>
      <c r="H19" s="6">
        <v>0</v>
      </c>
      <c r="I19" s="6">
        <v>0</v>
      </c>
      <c r="J19" s="6">
        <v>1</v>
      </c>
      <c r="K19" s="6">
        <v>0</v>
      </c>
      <c r="L19" s="6">
        <v>1</v>
      </c>
      <c r="M19" s="6">
        <v>0</v>
      </c>
    </row>
    <row r="20" ht="15" spans="1:13">
      <c r="A20" s="6" t="s">
        <v>103</v>
      </c>
      <c r="B20" s="6">
        <v>1</v>
      </c>
      <c r="C20" s="6">
        <v>1</v>
      </c>
      <c r="D20" s="6">
        <v>1</v>
      </c>
      <c r="E20" s="6">
        <v>0</v>
      </c>
      <c r="F20" s="6">
        <v>1</v>
      </c>
      <c r="G20" s="6">
        <v>0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</row>
    <row r="21" ht="15" spans="1:13">
      <c r="A21" s="6" t="s">
        <v>104</v>
      </c>
      <c r="B21" s="6">
        <v>1</v>
      </c>
      <c r="C21" s="6">
        <v>1</v>
      </c>
      <c r="D21" s="6">
        <v>1</v>
      </c>
      <c r="E21" s="6">
        <v>1</v>
      </c>
      <c r="F21" s="6">
        <v>0</v>
      </c>
      <c r="G21" s="6">
        <v>0</v>
      </c>
      <c r="H21" s="6">
        <v>1</v>
      </c>
      <c r="I21" s="6">
        <v>0</v>
      </c>
      <c r="J21" s="6">
        <v>1</v>
      </c>
      <c r="K21" s="6">
        <v>0</v>
      </c>
      <c r="L21" s="6">
        <v>1</v>
      </c>
      <c r="M21" s="6">
        <v>0</v>
      </c>
    </row>
    <row r="22" ht="15" spans="1:13">
      <c r="A22" s="6" t="s">
        <v>105</v>
      </c>
      <c r="B22" s="6">
        <v>1</v>
      </c>
      <c r="C22" s="6">
        <v>1</v>
      </c>
      <c r="D22" s="6">
        <v>1</v>
      </c>
      <c r="E22" s="6">
        <v>1</v>
      </c>
      <c r="F22" s="6">
        <v>0</v>
      </c>
      <c r="G22" s="6">
        <v>0</v>
      </c>
      <c r="H22" s="6">
        <v>1</v>
      </c>
      <c r="I22" s="6">
        <v>1</v>
      </c>
      <c r="J22" s="6">
        <v>1</v>
      </c>
      <c r="K22" s="6">
        <v>1</v>
      </c>
      <c r="L22" s="6">
        <v>1</v>
      </c>
      <c r="M22" s="6">
        <v>0</v>
      </c>
    </row>
    <row r="23" ht="15" spans="1:13">
      <c r="A23" s="6" t="s">
        <v>106</v>
      </c>
      <c r="B23" s="6">
        <v>1</v>
      </c>
      <c r="C23" s="6">
        <v>0</v>
      </c>
      <c r="D23" s="6">
        <v>1</v>
      </c>
      <c r="E23" s="6">
        <v>0</v>
      </c>
      <c r="F23" s="6">
        <v>1</v>
      </c>
      <c r="G23" s="6">
        <v>1</v>
      </c>
      <c r="H23" s="6">
        <v>1</v>
      </c>
      <c r="I23" s="6">
        <v>0</v>
      </c>
      <c r="J23" s="6">
        <v>1</v>
      </c>
      <c r="K23" s="6">
        <v>1</v>
      </c>
      <c r="L23" s="6">
        <v>1</v>
      </c>
      <c r="M23" s="6">
        <v>1</v>
      </c>
    </row>
    <row r="24" ht="15" spans="1:13">
      <c r="A24" s="6" t="s">
        <v>107</v>
      </c>
      <c r="B24" s="6">
        <v>1</v>
      </c>
      <c r="C24" s="6">
        <v>1</v>
      </c>
      <c r="D24" s="6">
        <v>1</v>
      </c>
      <c r="E24" s="6">
        <v>0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0</v>
      </c>
    </row>
    <row r="25" ht="15" spans="1:13">
      <c r="A25" s="6" t="s">
        <v>108</v>
      </c>
      <c r="B25" s="6">
        <v>1</v>
      </c>
      <c r="C25" s="6">
        <v>1</v>
      </c>
      <c r="D25" s="6">
        <v>1</v>
      </c>
      <c r="E25" s="6">
        <v>1</v>
      </c>
      <c r="F25" s="6">
        <v>1</v>
      </c>
      <c r="G25" s="6">
        <v>0</v>
      </c>
      <c r="H25" s="6">
        <v>1</v>
      </c>
      <c r="I25" s="6">
        <v>0</v>
      </c>
      <c r="J25" s="6">
        <v>1</v>
      </c>
      <c r="K25" s="6">
        <v>0</v>
      </c>
      <c r="L25" s="6">
        <v>1</v>
      </c>
      <c r="M25" s="6">
        <v>1</v>
      </c>
    </row>
    <row r="26" ht="15" spans="1:13">
      <c r="A26" s="6" t="s">
        <v>109</v>
      </c>
      <c r="B26" s="6">
        <v>1</v>
      </c>
      <c r="C26" s="6">
        <v>1</v>
      </c>
      <c r="D26" s="6">
        <v>1</v>
      </c>
      <c r="E26" s="6">
        <v>1</v>
      </c>
      <c r="F26" s="6">
        <v>1</v>
      </c>
      <c r="G26" s="6">
        <v>0</v>
      </c>
      <c r="H26" s="6">
        <v>1</v>
      </c>
      <c r="I26" s="6">
        <v>0</v>
      </c>
      <c r="J26" s="6">
        <v>1</v>
      </c>
      <c r="K26" s="6">
        <v>1</v>
      </c>
      <c r="L26" s="6">
        <v>1</v>
      </c>
      <c r="M26" s="6">
        <v>1</v>
      </c>
    </row>
    <row r="27" ht="15" spans="1:13">
      <c r="A27" s="6" t="s">
        <v>110</v>
      </c>
      <c r="B27" s="6">
        <v>1</v>
      </c>
      <c r="C27" s="6">
        <v>1</v>
      </c>
      <c r="D27" s="6">
        <v>1</v>
      </c>
      <c r="E27" s="6">
        <v>1</v>
      </c>
      <c r="F27" s="6">
        <v>1</v>
      </c>
      <c r="G27" s="6">
        <v>0</v>
      </c>
      <c r="H27" s="6">
        <v>1</v>
      </c>
      <c r="I27" s="6">
        <v>0</v>
      </c>
      <c r="J27" s="6">
        <v>1</v>
      </c>
      <c r="K27" s="6">
        <v>1</v>
      </c>
      <c r="L27" s="6">
        <v>1</v>
      </c>
      <c r="M27" s="6">
        <v>1</v>
      </c>
    </row>
    <row r="28" ht="15" spans="1:13">
      <c r="A28" s="6" t="s">
        <v>111</v>
      </c>
      <c r="B28" s="6">
        <v>1</v>
      </c>
      <c r="C28" s="6">
        <v>1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0</v>
      </c>
      <c r="J28" s="6">
        <v>1</v>
      </c>
      <c r="K28" s="6">
        <v>1</v>
      </c>
      <c r="L28" s="6">
        <v>1</v>
      </c>
      <c r="M28" s="6">
        <v>0</v>
      </c>
    </row>
    <row r="29" ht="15" spans="1:13">
      <c r="A29" s="6" t="s">
        <v>112</v>
      </c>
      <c r="B29" s="6">
        <v>1</v>
      </c>
      <c r="C29" s="6">
        <v>1</v>
      </c>
      <c r="D29" s="6">
        <v>1</v>
      </c>
      <c r="E29" s="6">
        <v>0</v>
      </c>
      <c r="F29" s="6">
        <v>1</v>
      </c>
      <c r="G29" s="6">
        <v>1</v>
      </c>
      <c r="H29" s="6">
        <v>0</v>
      </c>
      <c r="I29" s="6">
        <v>0</v>
      </c>
      <c r="J29" s="6">
        <v>1</v>
      </c>
      <c r="K29" s="6">
        <v>0</v>
      </c>
      <c r="L29" s="6">
        <v>1</v>
      </c>
      <c r="M29" s="6">
        <v>0</v>
      </c>
    </row>
    <row r="30" ht="15" spans="1:13">
      <c r="A30" s="6" t="s">
        <v>113</v>
      </c>
      <c r="B30" s="6">
        <v>1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</row>
    <row r="31" ht="15" spans="1:13">
      <c r="A31" s="6" t="s">
        <v>114</v>
      </c>
      <c r="B31" s="6">
        <v>1</v>
      </c>
      <c r="C31" s="6">
        <v>1</v>
      </c>
      <c r="D31" s="6">
        <v>1</v>
      </c>
      <c r="E31" s="6">
        <v>1</v>
      </c>
      <c r="F31" s="6">
        <v>1</v>
      </c>
      <c r="G31" s="6">
        <v>0</v>
      </c>
      <c r="H31" s="6">
        <v>0</v>
      </c>
      <c r="I31" s="6">
        <v>0</v>
      </c>
      <c r="J31" s="6">
        <v>1</v>
      </c>
      <c r="K31" s="6">
        <v>1</v>
      </c>
      <c r="L31" s="6">
        <v>1</v>
      </c>
      <c r="M31" s="6">
        <v>1</v>
      </c>
    </row>
    <row r="32" ht="15" spans="1:13">
      <c r="A32" s="6" t="s">
        <v>115</v>
      </c>
      <c r="B32" s="6">
        <v>1</v>
      </c>
      <c r="C32" s="6">
        <v>1</v>
      </c>
      <c r="D32" s="6">
        <v>1</v>
      </c>
      <c r="E32" s="6">
        <v>0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0</v>
      </c>
      <c r="L32" s="6">
        <v>1</v>
      </c>
      <c r="M32" s="6">
        <v>1</v>
      </c>
    </row>
    <row r="33" ht="15" spans="1:13">
      <c r="A33" s="53" t="s">
        <v>116</v>
      </c>
      <c r="B33" s="53">
        <v>26</v>
      </c>
      <c r="C33" s="53"/>
      <c r="D33" s="53">
        <v>18</v>
      </c>
      <c r="E33" s="53"/>
      <c r="F33" s="53">
        <v>13</v>
      </c>
      <c r="G33" s="53"/>
      <c r="H33" s="53">
        <v>11</v>
      </c>
      <c r="I33" s="53"/>
      <c r="J33" s="53">
        <v>17</v>
      </c>
      <c r="K33" s="53"/>
      <c r="L33" s="53">
        <v>14</v>
      </c>
      <c r="M33" s="53"/>
    </row>
    <row r="34" ht="15" spans="1:13">
      <c r="A34" s="6" t="s">
        <v>117</v>
      </c>
      <c r="B34" s="6">
        <v>3</v>
      </c>
      <c r="C34" s="6"/>
      <c r="D34" s="6">
        <v>11</v>
      </c>
      <c r="E34" s="6"/>
      <c r="F34" s="6">
        <v>12</v>
      </c>
      <c r="G34" s="6"/>
      <c r="H34" s="6">
        <v>14</v>
      </c>
      <c r="I34" s="6"/>
      <c r="J34" s="6">
        <v>12</v>
      </c>
      <c r="K34" s="6"/>
      <c r="L34" s="6">
        <v>10</v>
      </c>
      <c r="M34" s="6"/>
    </row>
    <row r="35" ht="15" spans="1:13">
      <c r="A35" s="26" t="s">
        <v>118</v>
      </c>
      <c r="B35" s="26">
        <v>0</v>
      </c>
      <c r="C35" s="26"/>
      <c r="D35" s="26">
        <v>0</v>
      </c>
      <c r="E35" s="26"/>
      <c r="F35" s="26">
        <v>4</v>
      </c>
      <c r="G35" s="26"/>
      <c r="H35" s="26">
        <v>4</v>
      </c>
      <c r="I35" s="26"/>
      <c r="J35" s="26">
        <v>0</v>
      </c>
      <c r="K35" s="26"/>
      <c r="L35" s="26">
        <v>5</v>
      </c>
      <c r="M35" s="26"/>
    </row>
    <row r="36" s="1" customFormat="1" ht="15" spans="1:13">
      <c r="A36" s="26" t="s">
        <v>119</v>
      </c>
      <c r="B36" s="54">
        <f>(B33+B34)/29</f>
        <v>1</v>
      </c>
      <c r="C36" s="54"/>
      <c r="D36" s="54">
        <f>(D33+D34)/29</f>
        <v>1</v>
      </c>
      <c r="E36" s="54"/>
      <c r="F36" s="54">
        <f>(F33+F34)/29</f>
        <v>0.862068965517241</v>
      </c>
      <c r="G36" s="54"/>
      <c r="H36" s="54">
        <f>(H33+H34)/29</f>
        <v>0.862068965517241</v>
      </c>
      <c r="I36" s="54"/>
      <c r="J36" s="54">
        <f>(J33+J34)/29</f>
        <v>1</v>
      </c>
      <c r="K36" s="54"/>
      <c r="L36" s="54">
        <f>(L33+L34)/29</f>
        <v>0.827586206896552</v>
      </c>
      <c r="M36" s="54"/>
    </row>
    <row r="37" spans="1:13">
      <c r="A37"/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</row>
  </sheetData>
  <mergeCells count="31">
    <mergeCell ref="B2:C2"/>
    <mergeCell ref="D2:E2"/>
    <mergeCell ref="F2:G2"/>
    <mergeCell ref="H2:I2"/>
    <mergeCell ref="J2:K2"/>
    <mergeCell ref="L2:M2"/>
    <mergeCell ref="B33:C33"/>
    <mergeCell ref="D33:E33"/>
    <mergeCell ref="F33:G33"/>
    <mergeCell ref="H33:I33"/>
    <mergeCell ref="J33:K33"/>
    <mergeCell ref="L33:M33"/>
    <mergeCell ref="B34:C34"/>
    <mergeCell ref="D34:E34"/>
    <mergeCell ref="F34:G34"/>
    <mergeCell ref="H34:I34"/>
    <mergeCell ref="J34:K34"/>
    <mergeCell ref="L34:M34"/>
    <mergeCell ref="B35:C35"/>
    <mergeCell ref="D35:E35"/>
    <mergeCell ref="F35:G35"/>
    <mergeCell ref="H35:I35"/>
    <mergeCell ref="J35:K35"/>
    <mergeCell ref="L35:M35"/>
    <mergeCell ref="B36:C36"/>
    <mergeCell ref="D36:E36"/>
    <mergeCell ref="F36:G36"/>
    <mergeCell ref="H36:I36"/>
    <mergeCell ref="J36:K36"/>
    <mergeCell ref="L36:M36"/>
    <mergeCell ref="A2:A3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workbookViewId="0">
      <selection activeCell="A1" sqref="A1"/>
    </sheetView>
  </sheetViews>
  <sheetFormatPr defaultColWidth="9" defaultRowHeight="15"/>
  <cols>
    <col min="1" max="1" width="12.825" style="1" customWidth="1"/>
    <col min="2" max="2" width="9.375" style="8"/>
    <col min="3" max="3" width="9" style="8"/>
    <col min="4" max="4" width="9.78333333333333" style="8" customWidth="1"/>
    <col min="5" max="6" width="9.66666666666667" style="8" customWidth="1"/>
    <col min="7" max="7" width="10.8583333333333" style="8" customWidth="1"/>
    <col min="8" max="9" width="9.375" style="8"/>
    <col min="10" max="10" width="8.90833333333333" style="8" customWidth="1"/>
    <col min="11" max="12" width="9.375" style="8"/>
    <col min="13" max="13" width="10.4333333333333" style="8" customWidth="1"/>
    <col min="14" max="15" width="9.375" style="8"/>
    <col min="16" max="16" width="10.2083333333333" style="8" customWidth="1"/>
    <col min="17" max="18" width="9.375" style="8"/>
    <col min="19" max="19" width="10.2166666666667" style="8" customWidth="1"/>
    <col min="20" max="16384" width="9" style="1"/>
  </cols>
  <sheetData>
    <row r="1" ht="26" customHeight="1" spans="1:19">
      <c r="A1" s="1" t="s">
        <v>120</v>
      </c>
    </row>
    <row r="2" spans="1:19">
      <c r="A2" s="42" t="s">
        <v>38</v>
      </c>
      <c r="B2" s="43" t="s">
        <v>121</v>
      </c>
      <c r="C2" s="43"/>
      <c r="D2" s="43"/>
      <c r="E2" s="43" t="s">
        <v>122</v>
      </c>
      <c r="F2" s="43"/>
      <c r="G2" s="43"/>
      <c r="H2" s="43" t="s">
        <v>123</v>
      </c>
      <c r="I2" s="43"/>
      <c r="J2" s="43"/>
      <c r="K2" s="43" t="s">
        <v>124</v>
      </c>
      <c r="L2" s="43"/>
      <c r="M2" s="43"/>
      <c r="N2" s="43" t="s">
        <v>125</v>
      </c>
      <c r="O2" s="43"/>
      <c r="P2" s="43"/>
      <c r="Q2" s="43" t="s">
        <v>126</v>
      </c>
      <c r="R2" s="43"/>
      <c r="S2" s="43"/>
    </row>
    <row r="3" spans="1:19">
      <c r="A3" s="44"/>
      <c r="B3" s="45" t="s">
        <v>127</v>
      </c>
      <c r="C3" s="45" t="s">
        <v>128</v>
      </c>
      <c r="D3" s="45" t="s">
        <v>129</v>
      </c>
      <c r="E3" s="45" t="s">
        <v>127</v>
      </c>
      <c r="F3" s="45" t="s">
        <v>128</v>
      </c>
      <c r="G3" s="45" t="s">
        <v>129</v>
      </c>
      <c r="H3" s="45" t="s">
        <v>127</v>
      </c>
      <c r="I3" s="45" t="s">
        <v>128</v>
      </c>
      <c r="J3" s="45" t="s">
        <v>129</v>
      </c>
      <c r="K3" s="45" t="s">
        <v>127</v>
      </c>
      <c r="L3" s="45" t="s">
        <v>128</v>
      </c>
      <c r="M3" s="45" t="s">
        <v>129</v>
      </c>
      <c r="N3" s="45" t="s">
        <v>127</v>
      </c>
      <c r="O3" s="45" t="s">
        <v>128</v>
      </c>
      <c r="P3" s="45" t="s">
        <v>129</v>
      </c>
      <c r="Q3" s="45" t="s">
        <v>127</v>
      </c>
      <c r="R3" s="45" t="s">
        <v>128</v>
      </c>
      <c r="S3" s="45" t="s">
        <v>129</v>
      </c>
    </row>
    <row r="4" spans="1:19">
      <c r="A4" s="46" t="s">
        <v>87</v>
      </c>
      <c r="B4" s="47">
        <v>20894408</v>
      </c>
      <c r="C4" s="47">
        <v>21164614</v>
      </c>
      <c r="D4" s="47">
        <v>270207</v>
      </c>
      <c r="E4" s="47">
        <v>20916046</v>
      </c>
      <c r="F4" s="47">
        <v>21167805</v>
      </c>
      <c r="G4" s="47">
        <v>251760</v>
      </c>
      <c r="H4" s="47">
        <v>14388944</v>
      </c>
      <c r="I4" s="47">
        <v>14619894</v>
      </c>
      <c r="J4" s="47">
        <v>230951</v>
      </c>
      <c r="K4" s="47">
        <v>10600196</v>
      </c>
      <c r="L4" s="47">
        <v>10721215</v>
      </c>
      <c r="M4" s="47">
        <v>121020</v>
      </c>
      <c r="N4" s="47">
        <v>11257949</v>
      </c>
      <c r="O4" s="47">
        <v>11436227</v>
      </c>
      <c r="P4" s="47">
        <v>178279</v>
      </c>
      <c r="Q4" s="47">
        <v>10290206</v>
      </c>
      <c r="R4" s="47">
        <v>10408937</v>
      </c>
      <c r="S4" s="47">
        <v>118732</v>
      </c>
    </row>
    <row r="5" spans="1:19">
      <c r="A5" s="46" t="s">
        <v>88</v>
      </c>
      <c r="B5" s="47">
        <v>896144</v>
      </c>
      <c r="C5" s="47">
        <v>1152565</v>
      </c>
      <c r="D5" s="47">
        <v>256422</v>
      </c>
      <c r="E5" s="47">
        <v>896147</v>
      </c>
      <c r="F5" s="47">
        <v>1151228</v>
      </c>
      <c r="G5" s="47">
        <v>255082</v>
      </c>
      <c r="H5" s="47">
        <v>9569828</v>
      </c>
      <c r="I5" s="47">
        <v>10067090</v>
      </c>
      <c r="J5" s="47">
        <v>497263</v>
      </c>
      <c r="K5" s="47">
        <v>10231138</v>
      </c>
      <c r="L5" s="47">
        <v>10768075</v>
      </c>
      <c r="M5" s="47">
        <v>536938</v>
      </c>
      <c r="N5" s="47">
        <v>9299618</v>
      </c>
      <c r="O5" s="47">
        <v>9628215</v>
      </c>
      <c r="P5" s="47">
        <v>328598</v>
      </c>
      <c r="Q5" s="47">
        <v>7793171</v>
      </c>
      <c r="R5" s="47">
        <v>8277872</v>
      </c>
      <c r="S5" s="47">
        <v>484702</v>
      </c>
    </row>
    <row r="6" spans="1:19">
      <c r="A6" s="46" t="s">
        <v>89</v>
      </c>
      <c r="B6" s="47">
        <v>22695079</v>
      </c>
      <c r="C6" s="47">
        <v>23208774</v>
      </c>
      <c r="D6" s="47">
        <v>513696</v>
      </c>
      <c r="E6" s="47">
        <v>22025111</v>
      </c>
      <c r="F6" s="47">
        <v>22168791</v>
      </c>
      <c r="G6" s="47">
        <v>143681</v>
      </c>
      <c r="H6" s="47">
        <v>22453839</v>
      </c>
      <c r="I6" s="47">
        <v>22579164</v>
      </c>
      <c r="J6" s="47">
        <v>125326</v>
      </c>
      <c r="K6" s="47">
        <v>19957225</v>
      </c>
      <c r="L6" s="47">
        <v>20082941</v>
      </c>
      <c r="M6" s="47">
        <v>125717</v>
      </c>
      <c r="N6" s="47">
        <v>22654800</v>
      </c>
      <c r="O6" s="47">
        <v>22780125</v>
      </c>
      <c r="P6" s="47">
        <v>125326</v>
      </c>
      <c r="Q6" s="47">
        <v>19622323</v>
      </c>
      <c r="R6" s="47">
        <v>19761355</v>
      </c>
      <c r="S6" s="47">
        <v>139033</v>
      </c>
    </row>
    <row r="7" spans="1:19">
      <c r="A7" s="46" t="s">
        <v>90</v>
      </c>
      <c r="B7" s="47">
        <v>9520159</v>
      </c>
      <c r="C7" s="47">
        <v>10026780</v>
      </c>
      <c r="D7" s="47">
        <v>506622</v>
      </c>
      <c r="E7" s="47">
        <v>10483516</v>
      </c>
      <c r="F7" s="47">
        <v>10803874</v>
      </c>
      <c r="G7" s="47">
        <v>320359</v>
      </c>
      <c r="H7" s="47">
        <v>10386088</v>
      </c>
      <c r="I7" s="47">
        <v>11191777</v>
      </c>
      <c r="J7" s="47">
        <v>805690</v>
      </c>
      <c r="K7" s="47">
        <v>11408615</v>
      </c>
      <c r="L7" s="47">
        <v>11541441</v>
      </c>
      <c r="M7" s="47">
        <v>132827</v>
      </c>
      <c r="N7" s="47">
        <v>10046022</v>
      </c>
      <c r="O7" s="47">
        <v>10376309</v>
      </c>
      <c r="P7" s="47">
        <v>330288</v>
      </c>
      <c r="Q7" s="47">
        <v>10845610</v>
      </c>
      <c r="R7" s="47">
        <v>11439527</v>
      </c>
      <c r="S7" s="47">
        <v>593918</v>
      </c>
    </row>
    <row r="8" spans="1:19">
      <c r="A8" s="46" t="s">
        <v>91</v>
      </c>
      <c r="B8" s="47">
        <v>21508192</v>
      </c>
      <c r="C8" s="47">
        <v>21858050</v>
      </c>
      <c r="D8" s="47">
        <v>349859</v>
      </c>
      <c r="E8" s="47">
        <v>24921462</v>
      </c>
      <c r="F8" s="47">
        <v>26961726</v>
      </c>
      <c r="G8" s="47">
        <v>2040265</v>
      </c>
      <c r="H8" s="47">
        <v>18040722</v>
      </c>
      <c r="I8" s="47">
        <v>18741423</v>
      </c>
      <c r="J8" s="47">
        <v>700702</v>
      </c>
      <c r="K8" s="47">
        <v>19075365</v>
      </c>
      <c r="L8" s="47">
        <v>20361312</v>
      </c>
      <c r="M8" s="47">
        <v>1285948</v>
      </c>
      <c r="N8" s="47">
        <v>20244061</v>
      </c>
      <c r="O8" s="47">
        <v>20773962</v>
      </c>
      <c r="P8" s="47">
        <v>529902</v>
      </c>
      <c r="Q8" s="47">
        <v>18304260</v>
      </c>
      <c r="R8" s="47">
        <v>18624319</v>
      </c>
      <c r="S8" s="47">
        <v>320060</v>
      </c>
    </row>
    <row r="9" spans="1:19">
      <c r="A9" s="46" t="s">
        <v>92</v>
      </c>
      <c r="B9" s="47">
        <v>1732094</v>
      </c>
      <c r="C9" s="47">
        <v>1847078</v>
      </c>
      <c r="D9" s="47">
        <v>114985</v>
      </c>
      <c r="E9" s="47">
        <v>1693340</v>
      </c>
      <c r="F9" s="47">
        <v>1830946</v>
      </c>
      <c r="G9" s="47">
        <v>137607</v>
      </c>
      <c r="H9" s="47">
        <v>14608034</v>
      </c>
      <c r="I9" s="47">
        <v>14754800</v>
      </c>
      <c r="J9" s="47">
        <v>146767</v>
      </c>
      <c r="K9" s="47">
        <v>11012965</v>
      </c>
      <c r="L9" s="47">
        <v>11198665</v>
      </c>
      <c r="M9" s="47">
        <v>185701</v>
      </c>
      <c r="N9" s="47">
        <v>1611319</v>
      </c>
      <c r="O9" s="47">
        <v>1724211</v>
      </c>
      <c r="P9" s="47">
        <v>112893</v>
      </c>
      <c r="Q9" s="47">
        <v>12595701</v>
      </c>
      <c r="R9" s="47">
        <v>12700239</v>
      </c>
      <c r="S9" s="47">
        <v>104539</v>
      </c>
    </row>
    <row r="10" spans="1:19">
      <c r="A10" s="46" t="s">
        <v>93</v>
      </c>
      <c r="B10" s="47">
        <v>10984937</v>
      </c>
      <c r="C10" s="47">
        <v>11108769</v>
      </c>
      <c r="D10" s="47">
        <v>123833</v>
      </c>
      <c r="E10" s="47">
        <v>10942822</v>
      </c>
      <c r="F10" s="47">
        <v>11115050</v>
      </c>
      <c r="G10" s="47">
        <v>172229</v>
      </c>
      <c r="H10" s="47">
        <v>12743791</v>
      </c>
      <c r="I10" s="47">
        <v>12997980</v>
      </c>
      <c r="J10" s="47">
        <v>254190</v>
      </c>
      <c r="K10" s="47">
        <v>12571167</v>
      </c>
      <c r="L10" s="47">
        <v>12694898</v>
      </c>
      <c r="M10" s="47">
        <v>123732</v>
      </c>
      <c r="N10" s="47">
        <v>14281509</v>
      </c>
      <c r="O10" s="47">
        <v>14474627</v>
      </c>
      <c r="P10" s="47">
        <v>193119</v>
      </c>
      <c r="Q10" s="47">
        <v>4322889</v>
      </c>
      <c r="R10" s="47">
        <v>4433186</v>
      </c>
      <c r="S10" s="47">
        <v>110298</v>
      </c>
    </row>
    <row r="11" spans="1:19">
      <c r="A11" s="46" t="s">
        <v>94</v>
      </c>
      <c r="B11" s="47">
        <v>6490639</v>
      </c>
      <c r="C11" s="47">
        <v>6681838</v>
      </c>
      <c r="D11" s="47">
        <v>191200</v>
      </c>
      <c r="E11" s="47">
        <v>5593607</v>
      </c>
      <c r="F11" s="47">
        <v>5693973</v>
      </c>
      <c r="G11" s="47">
        <v>100367</v>
      </c>
      <c r="H11" s="47">
        <v>10486946</v>
      </c>
      <c r="I11" s="47">
        <v>11008591</v>
      </c>
      <c r="J11" s="47">
        <v>521646</v>
      </c>
      <c r="K11" s="47">
        <v>10598366</v>
      </c>
      <c r="L11" s="47">
        <v>11224371</v>
      </c>
      <c r="M11" s="47">
        <v>626006</v>
      </c>
      <c r="N11" s="47">
        <v>11399210</v>
      </c>
      <c r="O11" s="47">
        <v>11939485</v>
      </c>
      <c r="P11" s="47">
        <v>540276</v>
      </c>
      <c r="Q11" s="47">
        <v>9241587</v>
      </c>
      <c r="R11" s="47">
        <v>9687703</v>
      </c>
      <c r="S11" s="47">
        <v>446117</v>
      </c>
    </row>
    <row r="12" spans="1:19">
      <c r="A12" s="46" t="s">
        <v>95</v>
      </c>
      <c r="B12" s="47">
        <v>8189263</v>
      </c>
      <c r="C12" s="47">
        <v>8387841</v>
      </c>
      <c r="D12" s="47">
        <v>198579</v>
      </c>
      <c r="E12" s="47">
        <v>8062609</v>
      </c>
      <c r="F12" s="47">
        <v>8230957</v>
      </c>
      <c r="G12" s="47">
        <v>168349</v>
      </c>
      <c r="H12" s="47">
        <v>13825964</v>
      </c>
      <c r="I12" s="47">
        <v>13934166</v>
      </c>
      <c r="J12" s="47">
        <v>108203</v>
      </c>
      <c r="K12" s="47">
        <v>15753362</v>
      </c>
      <c r="L12" s="47">
        <v>15866162</v>
      </c>
      <c r="M12" s="47">
        <v>112801</v>
      </c>
      <c r="N12" s="47">
        <v>10422362</v>
      </c>
      <c r="O12" s="47">
        <v>10543159</v>
      </c>
      <c r="P12" s="47">
        <v>120798</v>
      </c>
      <c r="Q12" s="47">
        <v>8495858</v>
      </c>
      <c r="R12" s="47">
        <v>8616371</v>
      </c>
      <c r="S12" s="47">
        <v>120514</v>
      </c>
    </row>
    <row r="13" spans="1:19">
      <c r="A13" s="46" t="s">
        <v>96</v>
      </c>
      <c r="B13" s="47">
        <v>12583737</v>
      </c>
      <c r="C13" s="47">
        <v>12854025</v>
      </c>
      <c r="D13" s="47">
        <v>270289</v>
      </c>
      <c r="E13" s="47">
        <v>12667330</v>
      </c>
      <c r="F13" s="47">
        <v>12774322</v>
      </c>
      <c r="G13" s="47">
        <v>106993</v>
      </c>
      <c r="H13" s="47">
        <v>7186168</v>
      </c>
      <c r="I13" s="47">
        <v>7298781</v>
      </c>
      <c r="J13" s="47">
        <v>112614</v>
      </c>
      <c r="K13" s="47">
        <v>9696701</v>
      </c>
      <c r="L13" s="47">
        <v>9825039</v>
      </c>
      <c r="M13" s="47">
        <v>128339</v>
      </c>
      <c r="N13" s="47">
        <v>20124847</v>
      </c>
      <c r="O13" s="47">
        <v>20241230</v>
      </c>
      <c r="P13" s="47">
        <v>116384</v>
      </c>
      <c r="Q13" s="47">
        <v>11562859</v>
      </c>
      <c r="R13" s="47">
        <v>11849237</v>
      </c>
      <c r="S13" s="47">
        <v>286379</v>
      </c>
    </row>
    <row r="14" spans="1:19">
      <c r="A14" s="46" t="s">
        <v>97</v>
      </c>
      <c r="B14" s="47">
        <v>19706614</v>
      </c>
      <c r="C14" s="47">
        <v>19875775</v>
      </c>
      <c r="D14" s="47">
        <v>169162</v>
      </c>
      <c r="E14" s="47">
        <v>17829416</v>
      </c>
      <c r="F14" s="47">
        <v>17935373</v>
      </c>
      <c r="G14" s="47">
        <v>105958</v>
      </c>
      <c r="H14" s="47">
        <v>8762846</v>
      </c>
      <c r="I14" s="47">
        <v>8892370</v>
      </c>
      <c r="J14" s="47">
        <v>129525</v>
      </c>
      <c r="K14" s="47">
        <v>1</v>
      </c>
      <c r="L14" s="47">
        <v>112795</v>
      </c>
      <c r="M14" s="47">
        <v>112795</v>
      </c>
      <c r="N14" s="47">
        <v>1</v>
      </c>
      <c r="O14" s="47">
        <v>110404</v>
      </c>
      <c r="P14" s="47">
        <v>110404</v>
      </c>
      <c r="Q14" s="47">
        <v>8278168</v>
      </c>
      <c r="R14" s="47">
        <v>8404029</v>
      </c>
      <c r="S14" s="47">
        <v>125862</v>
      </c>
    </row>
    <row r="15" spans="1:19">
      <c r="A15" s="46" t="s">
        <v>98</v>
      </c>
      <c r="B15" s="47">
        <v>19381116</v>
      </c>
      <c r="C15" s="47">
        <v>19535034</v>
      </c>
      <c r="D15" s="47">
        <v>153919</v>
      </c>
      <c r="E15" s="47">
        <v>19182599</v>
      </c>
      <c r="F15" s="47">
        <v>19709245</v>
      </c>
      <c r="G15" s="47">
        <v>526647</v>
      </c>
      <c r="H15" s="47">
        <v>5572169</v>
      </c>
      <c r="I15" s="47">
        <v>5688374</v>
      </c>
      <c r="J15" s="47">
        <v>116206</v>
      </c>
      <c r="K15" s="47">
        <v>7615437</v>
      </c>
      <c r="L15" s="47">
        <v>7719674</v>
      </c>
      <c r="M15" s="47">
        <v>104238</v>
      </c>
      <c r="N15" s="47">
        <v>7967336</v>
      </c>
      <c r="O15" s="47">
        <v>8144108</v>
      </c>
      <c r="P15" s="47">
        <v>176773</v>
      </c>
      <c r="Q15" s="47">
        <v>3549212</v>
      </c>
      <c r="R15" s="47">
        <v>3674760</v>
      </c>
      <c r="S15" s="47">
        <v>125549</v>
      </c>
    </row>
    <row r="16" spans="1:19">
      <c r="A16" s="46" t="s">
        <v>99</v>
      </c>
      <c r="B16" s="47">
        <v>18063136</v>
      </c>
      <c r="C16" s="47">
        <v>18346723</v>
      </c>
      <c r="D16" s="47">
        <v>283588</v>
      </c>
      <c r="E16" s="47">
        <v>18092551</v>
      </c>
      <c r="F16" s="47">
        <v>18306042</v>
      </c>
      <c r="G16" s="47">
        <v>213492</v>
      </c>
      <c r="H16" s="47">
        <v>16415009</v>
      </c>
      <c r="I16" s="47">
        <v>16553036</v>
      </c>
      <c r="J16" s="47">
        <v>138028</v>
      </c>
      <c r="K16" s="47">
        <v>17186581</v>
      </c>
      <c r="L16" s="47">
        <v>17420448</v>
      </c>
      <c r="M16" s="47">
        <v>233868</v>
      </c>
      <c r="N16" s="47">
        <v>15121910</v>
      </c>
      <c r="O16" s="47">
        <v>15257279</v>
      </c>
      <c r="P16" s="47">
        <v>135370</v>
      </c>
      <c r="Q16" s="47">
        <v>14572144</v>
      </c>
      <c r="R16" s="47">
        <v>14710169</v>
      </c>
      <c r="S16" s="47">
        <v>138026</v>
      </c>
    </row>
    <row r="17" spans="1:19">
      <c r="A17" s="46" t="s">
        <v>100</v>
      </c>
      <c r="B17" s="47">
        <v>16027339</v>
      </c>
      <c r="C17" s="47">
        <v>16193799</v>
      </c>
      <c r="D17" s="47">
        <v>166461</v>
      </c>
      <c r="E17" s="47">
        <v>16317160</v>
      </c>
      <c r="F17" s="47">
        <v>16483614</v>
      </c>
      <c r="G17" s="47">
        <v>166455</v>
      </c>
      <c r="H17" s="47">
        <v>12770818</v>
      </c>
      <c r="I17" s="47">
        <v>12972777</v>
      </c>
      <c r="J17" s="47">
        <v>201960</v>
      </c>
      <c r="K17" s="47">
        <v>10427858</v>
      </c>
      <c r="L17" s="47">
        <v>10662365</v>
      </c>
      <c r="M17" s="47">
        <v>234508</v>
      </c>
      <c r="N17" s="47">
        <v>18007706</v>
      </c>
      <c r="O17" s="47">
        <v>18108504</v>
      </c>
      <c r="P17" s="47">
        <v>100799</v>
      </c>
      <c r="Q17" s="47">
        <v>392085</v>
      </c>
      <c r="R17" s="47">
        <v>493329</v>
      </c>
      <c r="S17" s="47">
        <v>101245</v>
      </c>
    </row>
    <row r="18" s="41" customFormat="1" spans="1:19">
      <c r="A18" s="48" t="s">
        <v>101</v>
      </c>
      <c r="B18" s="49">
        <v>8018019</v>
      </c>
      <c r="C18" s="49">
        <v>8122729</v>
      </c>
      <c r="D18" s="49">
        <v>104711</v>
      </c>
      <c r="E18" s="49">
        <v>19311266</v>
      </c>
      <c r="F18" s="49">
        <v>19420741</v>
      </c>
      <c r="G18" s="49">
        <v>109476</v>
      </c>
      <c r="H18" s="49">
        <v>6916531</v>
      </c>
      <c r="I18" s="49">
        <v>7039971</v>
      </c>
      <c r="J18" s="49">
        <v>123441</v>
      </c>
      <c r="K18" s="49">
        <v>6842482</v>
      </c>
      <c r="L18" s="49">
        <v>7016767</v>
      </c>
      <c r="M18" s="49">
        <v>174286</v>
      </c>
      <c r="N18" s="49">
        <v>13555984</v>
      </c>
      <c r="O18" s="49">
        <v>13724752</v>
      </c>
      <c r="P18" s="49">
        <v>168769</v>
      </c>
      <c r="Q18" s="49">
        <v>4464383</v>
      </c>
      <c r="R18" s="49">
        <v>4594180</v>
      </c>
      <c r="S18" s="49">
        <v>129798</v>
      </c>
    </row>
    <row r="19" spans="1:19">
      <c r="A19" s="46" t="s">
        <v>102</v>
      </c>
      <c r="B19" s="47">
        <v>12009955</v>
      </c>
      <c r="C19" s="47">
        <v>12302205</v>
      </c>
      <c r="D19" s="47">
        <v>292251</v>
      </c>
      <c r="E19" s="47">
        <v>15210903</v>
      </c>
      <c r="F19" s="47">
        <v>15373405</v>
      </c>
      <c r="G19" s="47">
        <v>162503</v>
      </c>
      <c r="H19" s="47">
        <v>12642415</v>
      </c>
      <c r="I19" s="47">
        <v>12918961</v>
      </c>
      <c r="J19" s="47">
        <v>276547</v>
      </c>
      <c r="K19" s="47">
        <v>7986055</v>
      </c>
      <c r="L19" s="47">
        <v>9205980</v>
      </c>
      <c r="M19" s="47">
        <v>1219926</v>
      </c>
      <c r="N19" s="50">
        <v>8222716</v>
      </c>
      <c r="O19" s="50">
        <v>9186894</v>
      </c>
      <c r="P19" s="50">
        <v>964179</v>
      </c>
      <c r="Q19" s="47">
        <v>10094061</v>
      </c>
      <c r="R19" s="47">
        <v>11915990</v>
      </c>
      <c r="S19" s="47">
        <v>1821930</v>
      </c>
    </row>
    <row r="20" spans="1:19">
      <c r="A20" s="46" t="s">
        <v>103</v>
      </c>
      <c r="B20" s="47">
        <v>10969430</v>
      </c>
      <c r="C20" s="47">
        <v>11182533</v>
      </c>
      <c r="D20" s="47">
        <v>213104</v>
      </c>
      <c r="E20" s="47">
        <v>11184401</v>
      </c>
      <c r="F20" s="47">
        <v>11388697</v>
      </c>
      <c r="G20" s="47">
        <v>204297</v>
      </c>
      <c r="H20" s="47">
        <v>4732525</v>
      </c>
      <c r="I20" s="47">
        <v>4891904</v>
      </c>
      <c r="J20" s="47">
        <v>159380</v>
      </c>
      <c r="K20" s="47">
        <v>4623859</v>
      </c>
      <c r="L20" s="47">
        <v>4765623</v>
      </c>
      <c r="M20" s="47">
        <v>141765</v>
      </c>
      <c r="N20" s="47">
        <v>4691522</v>
      </c>
      <c r="O20" s="47">
        <v>4869897</v>
      </c>
      <c r="P20" s="47">
        <v>178376</v>
      </c>
      <c r="Q20" s="47">
        <v>13587886</v>
      </c>
      <c r="R20" s="47">
        <v>13717989</v>
      </c>
      <c r="S20" s="47">
        <v>130104</v>
      </c>
    </row>
    <row r="21" spans="1:19">
      <c r="A21" s="46" t="s">
        <v>104</v>
      </c>
      <c r="B21" s="47">
        <v>18341973</v>
      </c>
      <c r="C21" s="47">
        <v>18455392</v>
      </c>
      <c r="D21" s="47">
        <v>113420</v>
      </c>
      <c r="E21" s="47">
        <v>18239919</v>
      </c>
      <c r="F21" s="47">
        <v>18559535</v>
      </c>
      <c r="G21" s="47">
        <v>319617</v>
      </c>
      <c r="H21" s="47">
        <v>16026783</v>
      </c>
      <c r="I21" s="47">
        <v>16239124</v>
      </c>
      <c r="J21" s="47">
        <v>212342</v>
      </c>
      <c r="K21" s="47">
        <v>1581424</v>
      </c>
      <c r="L21" s="47">
        <v>1753724</v>
      </c>
      <c r="M21" s="47">
        <v>172301</v>
      </c>
      <c r="N21" s="47">
        <v>2610111</v>
      </c>
      <c r="O21" s="47">
        <v>2724857</v>
      </c>
      <c r="P21" s="47">
        <v>114747</v>
      </c>
      <c r="Q21" s="47">
        <v>392085</v>
      </c>
      <c r="R21" s="47">
        <v>493329</v>
      </c>
      <c r="S21" s="47">
        <v>101245</v>
      </c>
    </row>
    <row r="22" spans="1:19">
      <c r="A22" s="46" t="s">
        <v>105</v>
      </c>
      <c r="B22" s="47">
        <v>7192152</v>
      </c>
      <c r="C22" s="47">
        <v>7582585</v>
      </c>
      <c r="D22" s="47">
        <v>390434</v>
      </c>
      <c r="E22" s="47">
        <v>5899442</v>
      </c>
      <c r="F22" s="47">
        <v>6164243</v>
      </c>
      <c r="G22" s="47">
        <v>264802</v>
      </c>
      <c r="H22" s="47">
        <v>9066582</v>
      </c>
      <c r="I22" s="47">
        <v>9591412</v>
      </c>
      <c r="J22" s="47">
        <v>524831</v>
      </c>
      <c r="K22" s="47">
        <v>11383006</v>
      </c>
      <c r="L22" s="47">
        <v>11722859</v>
      </c>
      <c r="M22" s="47">
        <v>339854</v>
      </c>
      <c r="N22" s="47">
        <v>8222716</v>
      </c>
      <c r="O22" s="47">
        <v>9186894</v>
      </c>
      <c r="P22" s="47">
        <v>964179</v>
      </c>
      <c r="Q22" s="47">
        <v>11302482</v>
      </c>
      <c r="R22" s="47">
        <v>11622011</v>
      </c>
      <c r="S22" s="47">
        <v>319530</v>
      </c>
    </row>
    <row r="23" spans="1:19">
      <c r="A23" s="46" t="s">
        <v>106</v>
      </c>
      <c r="B23" s="47">
        <v>6042870</v>
      </c>
      <c r="C23" s="47">
        <v>6412011</v>
      </c>
      <c r="D23" s="47">
        <v>369142</v>
      </c>
      <c r="E23" s="47">
        <v>5899442</v>
      </c>
      <c r="F23" s="47">
        <v>6164243</v>
      </c>
      <c r="G23" s="47">
        <v>264802</v>
      </c>
      <c r="H23" s="47">
        <v>7819257</v>
      </c>
      <c r="I23" s="47">
        <v>7927482</v>
      </c>
      <c r="J23" s="47">
        <v>108226</v>
      </c>
      <c r="K23" s="47">
        <v>3238663</v>
      </c>
      <c r="L23" s="47">
        <v>3353518</v>
      </c>
      <c r="M23" s="47">
        <v>114856</v>
      </c>
      <c r="N23" s="47">
        <v>12774771</v>
      </c>
      <c r="O23" s="47">
        <v>12947400</v>
      </c>
      <c r="P23" s="47">
        <v>172630</v>
      </c>
      <c r="Q23" s="47">
        <v>6966062</v>
      </c>
      <c r="R23" s="47">
        <v>7066856</v>
      </c>
      <c r="S23" s="47">
        <v>100795</v>
      </c>
    </row>
    <row r="24" spans="1:19">
      <c r="A24" s="46" t="s">
        <v>107</v>
      </c>
      <c r="B24" s="47">
        <v>17225998</v>
      </c>
      <c r="C24" s="47">
        <v>17328928</v>
      </c>
      <c r="D24" s="47">
        <v>102931</v>
      </c>
      <c r="E24" s="47">
        <v>19093997</v>
      </c>
      <c r="F24" s="47">
        <v>19239538</v>
      </c>
      <c r="G24" s="47">
        <v>145542</v>
      </c>
      <c r="H24" s="47">
        <v>18085206</v>
      </c>
      <c r="I24" s="47">
        <v>18724311</v>
      </c>
      <c r="J24" s="47">
        <v>639106</v>
      </c>
      <c r="K24" s="47">
        <v>9520143</v>
      </c>
      <c r="L24" s="47">
        <v>9690900</v>
      </c>
      <c r="M24" s="47">
        <v>170758</v>
      </c>
      <c r="N24" s="47">
        <v>6153089</v>
      </c>
      <c r="O24" s="47">
        <v>6281116</v>
      </c>
      <c r="P24" s="47">
        <v>128028</v>
      </c>
      <c r="Q24" s="47">
        <v>12652857</v>
      </c>
      <c r="R24" s="47">
        <v>12777712</v>
      </c>
      <c r="S24" s="47">
        <v>124856</v>
      </c>
    </row>
    <row r="25" spans="1:19">
      <c r="A25" s="46" t="s">
        <v>108</v>
      </c>
      <c r="B25" s="47">
        <v>1083885</v>
      </c>
      <c r="C25" s="47">
        <v>1326552</v>
      </c>
      <c r="D25" s="47">
        <v>242668</v>
      </c>
      <c r="E25" s="47">
        <v>1023390</v>
      </c>
      <c r="F25" s="47">
        <v>1269733</v>
      </c>
      <c r="G25" s="47">
        <v>246344</v>
      </c>
      <c r="H25" s="47">
        <v>4288868</v>
      </c>
      <c r="I25" s="47">
        <v>4392232</v>
      </c>
      <c r="J25" s="47">
        <v>103365</v>
      </c>
      <c r="K25" s="47">
        <v>12476933</v>
      </c>
      <c r="L25" s="47">
        <v>12586447</v>
      </c>
      <c r="M25" s="47">
        <v>109515</v>
      </c>
      <c r="N25" s="47">
        <v>6153089</v>
      </c>
      <c r="O25" s="47">
        <v>6281116</v>
      </c>
      <c r="P25" s="47">
        <v>128028</v>
      </c>
      <c r="Q25" s="47">
        <v>5632681</v>
      </c>
      <c r="R25" s="47">
        <v>5747006</v>
      </c>
      <c r="S25" s="47">
        <v>114326</v>
      </c>
    </row>
    <row r="26" spans="1:19">
      <c r="A26" s="46" t="s">
        <v>109</v>
      </c>
      <c r="B26" s="47">
        <v>10958037</v>
      </c>
      <c r="C26" s="47">
        <v>11158196</v>
      </c>
      <c r="D26" s="47">
        <v>200160</v>
      </c>
      <c r="E26" s="47">
        <v>12512044</v>
      </c>
      <c r="F26" s="47">
        <v>12654506</v>
      </c>
      <c r="G26" s="47">
        <v>142463</v>
      </c>
      <c r="H26" s="47">
        <v>13146897</v>
      </c>
      <c r="I26" s="47">
        <v>13290710</v>
      </c>
      <c r="J26" s="47">
        <v>143814</v>
      </c>
      <c r="K26" s="47">
        <v>9524456</v>
      </c>
      <c r="L26" s="47">
        <v>9669278</v>
      </c>
      <c r="M26" s="47">
        <v>144823</v>
      </c>
      <c r="N26" s="47">
        <v>9657992</v>
      </c>
      <c r="O26" s="47">
        <v>9802852</v>
      </c>
      <c r="P26" s="47">
        <v>144861</v>
      </c>
      <c r="Q26" s="47">
        <v>7852291</v>
      </c>
      <c r="R26" s="47">
        <v>7952926</v>
      </c>
      <c r="S26" s="47">
        <v>100636</v>
      </c>
    </row>
    <row r="27" spans="1:19">
      <c r="A27" s="46" t="s">
        <v>110</v>
      </c>
      <c r="B27" s="47">
        <v>11100424</v>
      </c>
      <c r="C27" s="47">
        <v>11224576</v>
      </c>
      <c r="D27" s="47">
        <v>124153</v>
      </c>
      <c r="E27" s="47">
        <v>6899921</v>
      </c>
      <c r="F27" s="47">
        <v>7027696</v>
      </c>
      <c r="G27" s="47">
        <v>127776</v>
      </c>
      <c r="H27" s="47">
        <v>9681930</v>
      </c>
      <c r="I27" s="47">
        <v>10071546</v>
      </c>
      <c r="J27" s="47">
        <v>389617</v>
      </c>
      <c r="K27" s="47">
        <v>8895936</v>
      </c>
      <c r="L27" s="47">
        <v>9109653</v>
      </c>
      <c r="M27" s="47">
        <v>213718</v>
      </c>
      <c r="N27" s="47">
        <v>11514211</v>
      </c>
      <c r="O27" s="47">
        <v>11626979</v>
      </c>
      <c r="P27" s="47">
        <v>112769</v>
      </c>
      <c r="Q27" s="47">
        <v>10920451</v>
      </c>
      <c r="R27" s="47">
        <v>11124958</v>
      </c>
      <c r="S27" s="47">
        <v>204508</v>
      </c>
    </row>
    <row r="28" spans="1:19">
      <c r="A28" s="46" t="s">
        <v>111</v>
      </c>
      <c r="B28" s="47">
        <v>12739310</v>
      </c>
      <c r="C28" s="47">
        <v>12853157</v>
      </c>
      <c r="D28" s="47">
        <v>113848</v>
      </c>
      <c r="E28" s="47">
        <v>12477918</v>
      </c>
      <c r="F28" s="47">
        <v>12594049</v>
      </c>
      <c r="G28" s="47">
        <v>116132</v>
      </c>
      <c r="H28" s="47">
        <v>15220135</v>
      </c>
      <c r="I28" s="47">
        <v>15476393</v>
      </c>
      <c r="J28" s="47">
        <v>256259</v>
      </c>
      <c r="K28" s="47">
        <v>11497047</v>
      </c>
      <c r="L28" s="47">
        <v>11887933</v>
      </c>
      <c r="M28" s="47">
        <v>390887</v>
      </c>
      <c r="N28" s="47">
        <v>14299884</v>
      </c>
      <c r="O28" s="47">
        <v>14456098</v>
      </c>
      <c r="P28" s="47">
        <v>156215</v>
      </c>
      <c r="Q28" s="47">
        <v>9232064</v>
      </c>
      <c r="R28" s="47">
        <v>9343368</v>
      </c>
      <c r="S28" s="47">
        <v>111305</v>
      </c>
    </row>
    <row r="29" spans="1:19">
      <c r="A29" s="46" t="s">
        <v>112</v>
      </c>
      <c r="B29" s="47">
        <v>7320921</v>
      </c>
      <c r="C29" s="47">
        <v>7655330</v>
      </c>
      <c r="D29" s="47">
        <v>334410</v>
      </c>
      <c r="E29" s="47">
        <v>7484173</v>
      </c>
      <c r="F29" s="47">
        <v>7678201</v>
      </c>
      <c r="G29" s="47">
        <v>194029</v>
      </c>
      <c r="H29" s="47">
        <v>10042770</v>
      </c>
      <c r="I29" s="47">
        <v>10150539</v>
      </c>
      <c r="J29" s="47">
        <v>107770</v>
      </c>
      <c r="K29" s="47">
        <v>6927972</v>
      </c>
      <c r="L29" s="47">
        <v>7187118</v>
      </c>
      <c r="M29" s="47">
        <v>259147</v>
      </c>
      <c r="N29" s="47">
        <v>1006617</v>
      </c>
      <c r="O29" s="47">
        <v>1151677</v>
      </c>
      <c r="P29" s="47">
        <v>145061</v>
      </c>
      <c r="Q29" s="47">
        <v>8898792</v>
      </c>
      <c r="R29" s="47">
        <v>9004171</v>
      </c>
      <c r="S29" s="47">
        <v>105380</v>
      </c>
    </row>
    <row r="30" spans="1:19">
      <c r="A30" s="46" t="s">
        <v>113</v>
      </c>
      <c r="B30" s="47">
        <v>7905494</v>
      </c>
      <c r="C30" s="47">
        <v>8028926</v>
      </c>
      <c r="D30" s="47">
        <v>123433</v>
      </c>
      <c r="E30" s="47">
        <v>7566725</v>
      </c>
      <c r="F30" s="47">
        <v>7717297</v>
      </c>
      <c r="G30" s="47">
        <v>150573</v>
      </c>
      <c r="H30" s="47">
        <v>7566725</v>
      </c>
      <c r="I30" s="47">
        <v>7717297</v>
      </c>
      <c r="J30" s="47">
        <v>150573</v>
      </c>
      <c r="K30" s="47">
        <v>5743266</v>
      </c>
      <c r="L30" s="47">
        <v>5882830</v>
      </c>
      <c r="M30" s="47">
        <v>139565</v>
      </c>
      <c r="N30" s="47">
        <v>8366225</v>
      </c>
      <c r="O30" s="47">
        <v>8507370</v>
      </c>
      <c r="P30" s="47">
        <v>141146</v>
      </c>
      <c r="Q30" s="47">
        <v>7309695</v>
      </c>
      <c r="R30" s="47">
        <v>7473453</v>
      </c>
      <c r="S30" s="47">
        <v>163759</v>
      </c>
    </row>
    <row r="31" spans="1:19">
      <c r="A31" s="46" t="s">
        <v>114</v>
      </c>
      <c r="B31" s="47">
        <v>13477917</v>
      </c>
      <c r="C31" s="47">
        <v>13707614</v>
      </c>
      <c r="D31" s="47">
        <v>229698</v>
      </c>
      <c r="E31" s="47">
        <v>10362804</v>
      </c>
      <c r="F31" s="47">
        <v>10472558</v>
      </c>
      <c r="G31" s="47">
        <v>109755</v>
      </c>
      <c r="H31" s="47">
        <v>386226</v>
      </c>
      <c r="I31" s="47">
        <v>842423</v>
      </c>
      <c r="J31" s="47">
        <v>456198</v>
      </c>
      <c r="K31" s="47">
        <v>3317114</v>
      </c>
      <c r="L31" s="47">
        <v>3473150</v>
      </c>
      <c r="M31" s="47">
        <v>156037</v>
      </c>
      <c r="N31" s="47">
        <v>9876391</v>
      </c>
      <c r="O31" s="47">
        <v>10003269</v>
      </c>
      <c r="P31" s="47">
        <v>126879</v>
      </c>
      <c r="Q31" s="47">
        <v>418031</v>
      </c>
      <c r="R31" s="47">
        <v>1016590</v>
      </c>
      <c r="S31" s="47">
        <v>598560</v>
      </c>
    </row>
    <row r="32" spans="1:19">
      <c r="A32" s="26" t="s">
        <v>115</v>
      </c>
      <c r="B32" s="51">
        <v>16813600</v>
      </c>
      <c r="C32" s="51">
        <v>18933296</v>
      </c>
      <c r="D32" s="51">
        <v>2119697</v>
      </c>
      <c r="E32" s="51">
        <v>16479351</v>
      </c>
      <c r="F32" s="51">
        <v>17200706</v>
      </c>
      <c r="G32" s="51">
        <v>721356</v>
      </c>
      <c r="H32" s="51">
        <v>11679221</v>
      </c>
      <c r="I32" s="51">
        <v>11913889</v>
      </c>
      <c r="J32" s="51">
        <v>234669</v>
      </c>
      <c r="K32" s="51">
        <v>13077153</v>
      </c>
      <c r="L32" s="51">
        <v>13423330</v>
      </c>
      <c r="M32" s="51">
        <v>346178</v>
      </c>
      <c r="N32" s="51">
        <v>11427337</v>
      </c>
      <c r="O32" s="51">
        <v>11678841</v>
      </c>
      <c r="P32" s="51">
        <v>251505</v>
      </c>
      <c r="Q32" s="51">
        <v>9544195</v>
      </c>
      <c r="R32" s="51">
        <v>9708147</v>
      </c>
      <c r="S32" s="51">
        <v>163953</v>
      </c>
    </row>
  </sheetData>
  <mergeCells count="7">
    <mergeCell ref="B2:D2"/>
    <mergeCell ref="E2:G2"/>
    <mergeCell ref="H2:J2"/>
    <mergeCell ref="K2:M2"/>
    <mergeCell ref="N2:P2"/>
    <mergeCell ref="Q2:S2"/>
    <mergeCell ref="A2:A3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5"/>
  <sheetViews>
    <sheetView workbookViewId="0">
      <selection activeCell="O12" sqref="O12"/>
    </sheetView>
  </sheetViews>
  <sheetFormatPr defaultColWidth="9" defaultRowHeight="15"/>
  <cols>
    <col min="1" max="16384" width="9" style="1"/>
  </cols>
  <sheetData>
    <row r="1" spans="1:13">
      <c r="A1" s="1" t="s">
        <v>130</v>
      </c>
    </row>
    <row r="2" spans="1:13">
      <c r="A2" s="33"/>
      <c r="B2" s="38" t="s">
        <v>32</v>
      </c>
      <c r="C2" s="38"/>
      <c r="D2" s="38" t="s">
        <v>33</v>
      </c>
      <c r="E2" s="38"/>
      <c r="F2" s="38" t="s">
        <v>34</v>
      </c>
      <c r="G2" s="38"/>
      <c r="H2" s="38" t="s">
        <v>35</v>
      </c>
      <c r="I2" s="38"/>
      <c r="J2" s="38" t="s">
        <v>36</v>
      </c>
      <c r="K2" s="38"/>
      <c r="L2" s="38" t="s">
        <v>37</v>
      </c>
      <c r="M2" s="38"/>
    </row>
    <row r="3" spans="1:13">
      <c r="A3" s="20"/>
      <c r="B3" s="29" t="s">
        <v>131</v>
      </c>
      <c r="C3" s="29" t="s">
        <v>132</v>
      </c>
      <c r="D3" s="29" t="s">
        <v>131</v>
      </c>
      <c r="E3" s="29" t="s">
        <v>132</v>
      </c>
      <c r="F3" s="29" t="s">
        <v>131</v>
      </c>
      <c r="G3" s="29" t="s">
        <v>132</v>
      </c>
      <c r="H3" s="29" t="s">
        <v>131</v>
      </c>
      <c r="I3" s="29" t="s">
        <v>132</v>
      </c>
      <c r="J3" s="29" t="s">
        <v>131</v>
      </c>
      <c r="K3" s="29" t="s">
        <v>132</v>
      </c>
      <c r="L3" s="29" t="s">
        <v>131</v>
      </c>
      <c r="M3" s="29" t="s">
        <v>132</v>
      </c>
    </row>
    <row r="4" spans="1:13">
      <c r="A4" s="1" t="s">
        <v>42</v>
      </c>
      <c r="B4" s="39">
        <v>1.61943</v>
      </c>
      <c r="C4" s="39">
        <v>0.809717</v>
      </c>
      <c r="D4" s="39">
        <v>2.83401</v>
      </c>
      <c r="E4" s="39">
        <v>0.809717</v>
      </c>
      <c r="F4" s="39">
        <v>3.07018</v>
      </c>
      <c r="G4" s="39">
        <v>6.57895</v>
      </c>
      <c r="H4" s="39">
        <v>6.9869</v>
      </c>
      <c r="I4" s="39">
        <v>7.42358</v>
      </c>
      <c r="J4" s="39">
        <v>2.22222</v>
      </c>
      <c r="K4" s="39">
        <v>7.55556</v>
      </c>
      <c r="L4" s="39">
        <v>1.28755</v>
      </c>
      <c r="M4" s="39">
        <v>0.858369</v>
      </c>
    </row>
    <row r="5" spans="1:13">
      <c r="A5" s="1" t="s">
        <v>43</v>
      </c>
      <c r="B5" s="39">
        <v>2.88809</v>
      </c>
      <c r="C5" s="39">
        <v>1.08303</v>
      </c>
      <c r="D5" s="39">
        <v>2.94118</v>
      </c>
      <c r="E5" s="39">
        <v>1.10294</v>
      </c>
      <c r="F5" s="39">
        <v>1.2766</v>
      </c>
      <c r="G5" s="39">
        <v>5.10638</v>
      </c>
      <c r="H5" s="39">
        <v>2.35294</v>
      </c>
      <c r="I5" s="39">
        <v>4.70588</v>
      </c>
      <c r="J5" s="39">
        <v>6.30252</v>
      </c>
      <c r="K5" s="39">
        <v>10.084</v>
      </c>
      <c r="L5" s="39">
        <v>1.91083</v>
      </c>
      <c r="M5" s="39">
        <v>0</v>
      </c>
    </row>
    <row r="6" spans="1:13">
      <c r="A6" s="1" t="s">
        <v>44</v>
      </c>
      <c r="B6" s="39">
        <v>2.71318</v>
      </c>
      <c r="C6" s="39">
        <v>1.55039</v>
      </c>
      <c r="D6" s="39">
        <v>3.4749</v>
      </c>
      <c r="E6" s="39">
        <v>1.9305</v>
      </c>
      <c r="F6" s="39">
        <v>2.97872</v>
      </c>
      <c r="G6" s="39">
        <v>2.97872</v>
      </c>
      <c r="H6" s="39">
        <v>1.49254</v>
      </c>
      <c r="I6" s="39">
        <v>0.995025</v>
      </c>
      <c r="J6" s="39">
        <v>2.53165</v>
      </c>
      <c r="K6" s="39">
        <v>5.06329</v>
      </c>
      <c r="L6" s="39">
        <v>2.0202</v>
      </c>
      <c r="M6" s="39">
        <v>2.52525</v>
      </c>
    </row>
    <row r="7" spans="1:13">
      <c r="A7" s="1" t="s">
        <v>45</v>
      </c>
      <c r="B7" s="39">
        <v>2.39044</v>
      </c>
      <c r="C7" s="39">
        <v>0.398406</v>
      </c>
      <c r="D7" s="39">
        <v>1.93798</v>
      </c>
      <c r="E7" s="39">
        <v>0.775194</v>
      </c>
      <c r="F7" s="39">
        <v>2.81124</v>
      </c>
      <c r="G7" s="39">
        <v>5.62249</v>
      </c>
      <c r="H7" s="39">
        <v>1.71674</v>
      </c>
      <c r="I7" s="39">
        <v>3.00429</v>
      </c>
      <c r="J7" s="39">
        <v>2.22222</v>
      </c>
      <c r="K7" s="39">
        <v>4</v>
      </c>
      <c r="L7" s="39">
        <v>1.91571</v>
      </c>
      <c r="M7" s="39">
        <v>4.21456</v>
      </c>
    </row>
    <row r="8" spans="1:13">
      <c r="A8" s="1" t="s">
        <v>46</v>
      </c>
      <c r="B8" s="39">
        <v>6.88406</v>
      </c>
      <c r="C8" s="39">
        <v>2.89855</v>
      </c>
      <c r="D8" s="39">
        <v>7.03704</v>
      </c>
      <c r="E8" s="39">
        <v>1.48148</v>
      </c>
      <c r="F8" s="39">
        <v>6.54206</v>
      </c>
      <c r="G8" s="39">
        <v>4.20561</v>
      </c>
      <c r="H8" s="39">
        <v>4.41176</v>
      </c>
      <c r="I8" s="39">
        <v>2.94118</v>
      </c>
      <c r="J8" s="39">
        <v>3.36538</v>
      </c>
      <c r="K8" s="39">
        <v>2.40385</v>
      </c>
      <c r="L8" s="39">
        <v>3.20856</v>
      </c>
      <c r="M8" s="39">
        <v>2.13904</v>
      </c>
    </row>
    <row r="9" spans="1:13">
      <c r="A9" s="1" t="s">
        <v>47</v>
      </c>
      <c r="B9" s="39">
        <v>4.78469</v>
      </c>
      <c r="C9" s="39">
        <v>1.91388</v>
      </c>
      <c r="D9" s="39">
        <v>4.2654</v>
      </c>
      <c r="E9" s="39">
        <v>3.31754</v>
      </c>
      <c r="F9" s="39">
        <v>3.01508</v>
      </c>
      <c r="G9" s="39">
        <v>3.01508</v>
      </c>
      <c r="H9" s="39">
        <v>3.22581</v>
      </c>
      <c r="I9" s="39">
        <v>8.06452</v>
      </c>
      <c r="J9" s="39">
        <v>1.5625</v>
      </c>
      <c r="K9" s="39">
        <v>3.64583</v>
      </c>
      <c r="L9" s="39">
        <v>1.05263</v>
      </c>
      <c r="M9" s="39">
        <v>1.05263</v>
      </c>
    </row>
    <row r="10" spans="1:13">
      <c r="A10" s="1" t="s">
        <v>48</v>
      </c>
      <c r="B10" s="39">
        <v>2.41935</v>
      </c>
      <c r="C10" s="39">
        <v>1.6129</v>
      </c>
      <c r="D10" s="39">
        <v>3.62903</v>
      </c>
      <c r="E10" s="39">
        <v>1.6129</v>
      </c>
      <c r="F10" s="39">
        <v>4.54545</v>
      </c>
      <c r="G10" s="39">
        <v>2.0202</v>
      </c>
      <c r="H10" s="39">
        <v>2.95567</v>
      </c>
      <c r="I10" s="39">
        <v>1.47783</v>
      </c>
      <c r="J10" s="39">
        <v>2.87081</v>
      </c>
      <c r="K10" s="39">
        <v>0.478469</v>
      </c>
      <c r="L10" s="39">
        <v>4.28571</v>
      </c>
      <c r="M10" s="39">
        <v>4.28571</v>
      </c>
    </row>
    <row r="11" spans="1:13">
      <c r="A11" s="1" t="s">
        <v>49</v>
      </c>
      <c r="B11" s="39">
        <v>3.75587</v>
      </c>
      <c r="C11" s="39">
        <v>0.469484</v>
      </c>
      <c r="D11" s="39">
        <v>4.69484</v>
      </c>
      <c r="E11" s="39">
        <v>0.938967</v>
      </c>
      <c r="F11" s="39">
        <v>2</v>
      </c>
      <c r="G11" s="39">
        <v>2</v>
      </c>
      <c r="H11" s="39">
        <v>2.95567</v>
      </c>
      <c r="I11" s="39">
        <v>2.46305</v>
      </c>
      <c r="J11" s="39">
        <v>1.45631</v>
      </c>
      <c r="K11" s="39">
        <v>2.91262</v>
      </c>
      <c r="L11" s="39">
        <v>1.08696</v>
      </c>
      <c r="M11" s="39">
        <v>0</v>
      </c>
    </row>
    <row r="12" spans="1:13">
      <c r="A12" s="1" t="s">
        <v>50</v>
      </c>
      <c r="B12" s="39">
        <v>1.52284</v>
      </c>
      <c r="C12" s="39">
        <v>0</v>
      </c>
      <c r="D12" s="39">
        <v>1.0101</v>
      </c>
      <c r="E12" s="39">
        <v>0</v>
      </c>
      <c r="F12" s="39">
        <v>2.28571</v>
      </c>
      <c r="G12" s="39">
        <v>5.71429</v>
      </c>
      <c r="H12" s="39">
        <v>4.94505</v>
      </c>
      <c r="I12" s="39">
        <v>2.74725</v>
      </c>
      <c r="J12" s="39">
        <v>4.61538</v>
      </c>
      <c r="K12" s="39">
        <v>6.15385</v>
      </c>
      <c r="L12" s="39">
        <v>1.18343</v>
      </c>
      <c r="M12" s="39">
        <v>2.95858</v>
      </c>
    </row>
    <row r="13" spans="1:13">
      <c r="A13" s="1" t="s">
        <v>51</v>
      </c>
      <c r="B13" s="39">
        <v>2.6087</v>
      </c>
      <c r="C13" s="39">
        <v>0.869565</v>
      </c>
      <c r="D13" s="39">
        <v>2.62009</v>
      </c>
      <c r="E13" s="39">
        <v>0.873362</v>
      </c>
      <c r="F13" s="39">
        <v>4.93274</v>
      </c>
      <c r="G13" s="39">
        <v>5.38117</v>
      </c>
      <c r="H13" s="39">
        <v>2.10526</v>
      </c>
      <c r="I13" s="39">
        <v>3.15789</v>
      </c>
      <c r="J13" s="39">
        <v>3.61991</v>
      </c>
      <c r="K13" s="39">
        <v>6.78733</v>
      </c>
      <c r="L13" s="39">
        <v>3</v>
      </c>
      <c r="M13" s="39">
        <v>4.5</v>
      </c>
    </row>
    <row r="14" spans="1:13">
      <c r="A14" s="1" t="s">
        <v>52</v>
      </c>
      <c r="B14" s="39">
        <v>2.91262</v>
      </c>
      <c r="C14" s="39">
        <v>0.485437</v>
      </c>
      <c r="D14" s="39">
        <v>2.5</v>
      </c>
      <c r="E14" s="39">
        <v>0.5</v>
      </c>
      <c r="F14" s="39">
        <v>4.94505</v>
      </c>
      <c r="G14" s="39">
        <v>5.49451</v>
      </c>
      <c r="H14" s="39">
        <v>1.29032</v>
      </c>
      <c r="I14" s="39">
        <v>1.93548</v>
      </c>
      <c r="J14" s="39">
        <v>3.37079</v>
      </c>
      <c r="K14" s="39">
        <v>5.61798</v>
      </c>
      <c r="L14" s="39">
        <v>1.20482</v>
      </c>
      <c r="M14" s="39">
        <v>1.20482</v>
      </c>
    </row>
    <row r="15" spans="1:13">
      <c r="A15" s="1" t="s">
        <v>53</v>
      </c>
      <c r="B15" s="39">
        <v>4.32692</v>
      </c>
      <c r="C15" s="39">
        <v>2.40385</v>
      </c>
      <c r="D15" s="39">
        <v>2.8436</v>
      </c>
      <c r="E15" s="39">
        <v>1.4218</v>
      </c>
      <c r="F15" s="39">
        <v>2.08333</v>
      </c>
      <c r="G15" s="39">
        <v>4.6875</v>
      </c>
      <c r="H15" s="39">
        <v>1.0929</v>
      </c>
      <c r="I15" s="39">
        <v>1.0929</v>
      </c>
      <c r="J15" s="39">
        <v>1.67598</v>
      </c>
      <c r="K15" s="39">
        <v>3.91061</v>
      </c>
      <c r="L15" s="39">
        <v>1.11111</v>
      </c>
      <c r="M15" s="39">
        <v>2.22222</v>
      </c>
    </row>
    <row r="16" spans="1:13">
      <c r="A16" s="1" t="s">
        <v>54</v>
      </c>
      <c r="B16" s="39">
        <v>1.90476</v>
      </c>
      <c r="C16" s="39">
        <v>0.47619</v>
      </c>
      <c r="D16" s="39">
        <v>3.79147</v>
      </c>
      <c r="E16" s="39">
        <v>1.4218</v>
      </c>
      <c r="F16" s="39">
        <v>3.74332</v>
      </c>
      <c r="G16" s="39">
        <v>9.09091</v>
      </c>
      <c r="H16" s="39">
        <v>3.5</v>
      </c>
      <c r="I16" s="39">
        <v>4.5</v>
      </c>
      <c r="J16" s="39">
        <v>0</v>
      </c>
      <c r="K16" s="39">
        <v>5.52486</v>
      </c>
      <c r="L16" s="39">
        <v>3.59281</v>
      </c>
      <c r="M16" s="39">
        <v>7.18563</v>
      </c>
    </row>
    <row r="17" spans="1:13">
      <c r="A17" s="1" t="s">
        <v>55</v>
      </c>
      <c r="B17" s="39">
        <v>3.8835</v>
      </c>
      <c r="C17" s="39">
        <v>1.45631</v>
      </c>
      <c r="D17" s="39">
        <v>2.88462</v>
      </c>
      <c r="E17" s="39">
        <v>0.961538</v>
      </c>
      <c r="F17" s="39">
        <v>1.5544</v>
      </c>
      <c r="G17" s="39">
        <v>2.07254</v>
      </c>
      <c r="H17" s="39">
        <v>2.95858</v>
      </c>
      <c r="I17" s="39">
        <v>1.77515</v>
      </c>
      <c r="J17" s="39">
        <v>3.19149</v>
      </c>
      <c r="K17" s="39">
        <v>7.44681</v>
      </c>
      <c r="L17" s="39">
        <v>2.63158</v>
      </c>
      <c r="M17" s="39">
        <v>5.26316</v>
      </c>
    </row>
    <row r="18" spans="1:13">
      <c r="A18" s="1" t="s">
        <v>56</v>
      </c>
      <c r="B18" s="39">
        <v>3.75587</v>
      </c>
      <c r="C18" s="39">
        <v>0</v>
      </c>
      <c r="D18" s="39">
        <v>3.94089</v>
      </c>
      <c r="E18" s="39">
        <v>0.985222</v>
      </c>
      <c r="F18" s="39">
        <v>1.66667</v>
      </c>
      <c r="G18" s="39">
        <v>0.555556</v>
      </c>
      <c r="H18" s="39">
        <v>2.73224</v>
      </c>
      <c r="I18" s="39">
        <v>2.73224</v>
      </c>
      <c r="J18" s="39">
        <v>7.14286</v>
      </c>
      <c r="K18" s="39">
        <v>6.63265</v>
      </c>
      <c r="L18" s="39">
        <v>3.50877</v>
      </c>
      <c r="M18" s="39">
        <v>1.75439</v>
      </c>
    </row>
    <row r="19" spans="1:13">
      <c r="A19" s="1" t="s">
        <v>57</v>
      </c>
      <c r="B19" s="39">
        <v>4.28571</v>
      </c>
      <c r="C19" s="39">
        <v>1.42857</v>
      </c>
      <c r="D19" s="39">
        <v>3.73832</v>
      </c>
      <c r="E19" s="39">
        <v>2.33645</v>
      </c>
      <c r="F19" s="39">
        <v>3.22581</v>
      </c>
      <c r="G19" s="39">
        <v>5.91398</v>
      </c>
      <c r="H19" s="39">
        <v>3.57143</v>
      </c>
      <c r="I19" s="39">
        <v>5.35714</v>
      </c>
      <c r="J19" s="39">
        <v>4.7619</v>
      </c>
      <c r="K19" s="39">
        <v>5.71429</v>
      </c>
      <c r="L19" s="39">
        <v>7.93651</v>
      </c>
      <c r="M19" s="39">
        <v>4.7619</v>
      </c>
    </row>
    <row r="20" spans="1:13">
      <c r="A20" s="1" t="s">
        <v>58</v>
      </c>
      <c r="B20" s="39">
        <v>3.53982</v>
      </c>
      <c r="C20" s="39">
        <v>0.442478</v>
      </c>
      <c r="D20" s="39">
        <v>2.18341</v>
      </c>
      <c r="E20" s="39">
        <v>0.873362</v>
      </c>
      <c r="F20" s="39">
        <v>1.44928</v>
      </c>
      <c r="G20" s="39">
        <v>4.83092</v>
      </c>
      <c r="H20" s="39">
        <v>4.18848</v>
      </c>
      <c r="I20" s="39">
        <v>15.7068</v>
      </c>
      <c r="J20" s="39">
        <v>1.95122</v>
      </c>
      <c r="K20" s="39">
        <v>5.36585</v>
      </c>
      <c r="L20" s="39">
        <v>5.92105</v>
      </c>
      <c r="M20" s="39">
        <v>5.26316</v>
      </c>
    </row>
    <row r="21" spans="1:13">
      <c r="A21" s="1" t="s">
        <v>59</v>
      </c>
      <c r="B21" s="39">
        <v>3.9801</v>
      </c>
      <c r="C21" s="39">
        <v>2.98507</v>
      </c>
      <c r="D21" s="39">
        <v>3.51759</v>
      </c>
      <c r="E21" s="39">
        <v>2.51256</v>
      </c>
      <c r="F21" s="39">
        <v>2.73224</v>
      </c>
      <c r="G21" s="39">
        <v>3.27869</v>
      </c>
      <c r="H21" s="39">
        <v>2.89017</v>
      </c>
      <c r="I21" s="39">
        <v>3.46821</v>
      </c>
      <c r="J21" s="39">
        <v>4.25532</v>
      </c>
      <c r="K21" s="39">
        <v>6.91489</v>
      </c>
      <c r="L21" s="39">
        <v>2.35294</v>
      </c>
      <c r="M21" s="39">
        <v>1.17647</v>
      </c>
    </row>
    <row r="22" spans="1:13">
      <c r="A22" s="1" t="s">
        <v>60</v>
      </c>
      <c r="B22" s="39">
        <v>2.55102</v>
      </c>
      <c r="C22" s="39">
        <v>2.04082</v>
      </c>
      <c r="D22" s="39">
        <v>3.07692</v>
      </c>
      <c r="E22" s="39">
        <v>0.512821</v>
      </c>
      <c r="F22" s="39">
        <v>1.57068</v>
      </c>
      <c r="G22" s="39">
        <v>3.14136</v>
      </c>
      <c r="H22" s="39">
        <v>3.42857</v>
      </c>
      <c r="I22" s="39">
        <v>5.71429</v>
      </c>
      <c r="J22" s="39">
        <v>1.59574</v>
      </c>
      <c r="K22" s="39">
        <v>4.25532</v>
      </c>
      <c r="L22" s="39">
        <v>4.46927</v>
      </c>
      <c r="M22" s="39">
        <v>8.37989</v>
      </c>
    </row>
    <row r="23" spans="1:13">
      <c r="A23" s="1" t="s">
        <v>61</v>
      </c>
      <c r="B23" s="39">
        <v>2.98507</v>
      </c>
      <c r="C23" s="39">
        <v>1.49254</v>
      </c>
      <c r="D23" s="39">
        <v>3.48259</v>
      </c>
      <c r="E23" s="39">
        <v>1.99005</v>
      </c>
      <c r="F23" s="39">
        <v>2.74725</v>
      </c>
      <c r="G23" s="39">
        <v>1.64835</v>
      </c>
      <c r="H23" s="39">
        <v>2.40964</v>
      </c>
      <c r="I23" s="39">
        <v>2.40964</v>
      </c>
      <c r="J23" s="39">
        <v>8.83978</v>
      </c>
      <c r="K23" s="39">
        <v>16.5746</v>
      </c>
      <c r="L23" s="39">
        <v>1.25786</v>
      </c>
      <c r="M23" s="39">
        <v>1.25786</v>
      </c>
    </row>
    <row r="24" spans="1:13">
      <c r="A24" s="1" t="s">
        <v>62</v>
      </c>
      <c r="B24" s="39">
        <v>5.5</v>
      </c>
      <c r="C24" s="39">
        <v>0.5</v>
      </c>
      <c r="D24" s="39">
        <v>4.5</v>
      </c>
      <c r="E24" s="39">
        <v>1</v>
      </c>
      <c r="F24" s="39">
        <v>2.03046</v>
      </c>
      <c r="G24" s="39">
        <v>3.5533</v>
      </c>
      <c r="H24" s="39">
        <v>4.21687</v>
      </c>
      <c r="I24" s="39">
        <v>7.22892</v>
      </c>
      <c r="J24" s="39">
        <v>2.90698</v>
      </c>
      <c r="K24" s="39">
        <v>4.65116</v>
      </c>
      <c r="L24" s="39">
        <v>3.57143</v>
      </c>
      <c r="M24" s="39">
        <v>9.52381</v>
      </c>
    </row>
    <row r="25" spans="1:13">
      <c r="A25" s="1" t="s">
        <v>63</v>
      </c>
      <c r="B25" s="39">
        <v>2.31214</v>
      </c>
      <c r="C25" s="39">
        <v>0.578035</v>
      </c>
      <c r="D25" s="39">
        <v>2.31214</v>
      </c>
      <c r="E25" s="39">
        <v>0</v>
      </c>
      <c r="F25" s="39">
        <v>2.91971</v>
      </c>
      <c r="G25" s="39">
        <v>9.48905</v>
      </c>
      <c r="H25" s="39">
        <v>5.07246</v>
      </c>
      <c r="I25" s="39">
        <v>5.07246</v>
      </c>
      <c r="J25" s="39">
        <v>1.25786</v>
      </c>
      <c r="K25" s="39">
        <v>3.14465</v>
      </c>
      <c r="L25" s="39">
        <v>3.26797</v>
      </c>
      <c r="M25" s="39">
        <v>2.61438</v>
      </c>
    </row>
    <row r="26" spans="1:13">
      <c r="A26" s="1" t="s">
        <v>64</v>
      </c>
      <c r="B26" s="39">
        <v>2.22222</v>
      </c>
      <c r="C26" s="39">
        <v>1.11111</v>
      </c>
      <c r="D26" s="39">
        <v>1.0929</v>
      </c>
      <c r="E26" s="39">
        <v>1.0929</v>
      </c>
      <c r="F26" s="39">
        <v>1.71429</v>
      </c>
      <c r="G26" s="39">
        <v>1.14286</v>
      </c>
      <c r="H26" s="39">
        <v>1.0989</v>
      </c>
      <c r="I26" s="39">
        <v>1.64835</v>
      </c>
      <c r="J26" s="39">
        <v>2.20994</v>
      </c>
      <c r="K26" s="39">
        <v>2.76243</v>
      </c>
      <c r="L26" s="39">
        <v>2.17391</v>
      </c>
      <c r="M26" s="39">
        <v>0.543478</v>
      </c>
    </row>
    <row r="27" spans="1:13">
      <c r="A27" s="1" t="s">
        <v>65</v>
      </c>
      <c r="B27" s="39">
        <v>5.55556</v>
      </c>
      <c r="C27" s="39">
        <v>2.22222</v>
      </c>
      <c r="D27" s="39">
        <v>5.02793</v>
      </c>
      <c r="E27" s="39">
        <v>2.23464</v>
      </c>
      <c r="F27" s="39">
        <v>3.52941</v>
      </c>
      <c r="G27" s="39">
        <v>14.1176</v>
      </c>
      <c r="H27" s="39">
        <v>2.15827</v>
      </c>
      <c r="I27" s="39">
        <v>5.03597</v>
      </c>
      <c r="J27" s="39">
        <v>2.28571</v>
      </c>
      <c r="K27" s="39">
        <v>2.28571</v>
      </c>
      <c r="L27" s="39">
        <v>1.16959</v>
      </c>
      <c r="M27" s="39">
        <v>4.09357</v>
      </c>
    </row>
    <row r="28" spans="1:13">
      <c r="A28" s="1" t="s">
        <v>66</v>
      </c>
      <c r="B28" s="39">
        <v>4.37158</v>
      </c>
      <c r="C28" s="39">
        <v>1.63934</v>
      </c>
      <c r="D28" s="39">
        <v>3.82514</v>
      </c>
      <c r="E28" s="39">
        <v>1.63934</v>
      </c>
      <c r="F28" s="39">
        <v>5.02793</v>
      </c>
      <c r="G28" s="39">
        <v>0.558659</v>
      </c>
      <c r="H28" s="39">
        <v>6.25</v>
      </c>
      <c r="I28" s="39">
        <v>9.02778</v>
      </c>
      <c r="J28" s="39">
        <v>2.82486</v>
      </c>
      <c r="K28" s="39">
        <v>2.25989</v>
      </c>
      <c r="L28" s="39">
        <v>1.81818</v>
      </c>
      <c r="M28" s="39">
        <v>5.45455</v>
      </c>
    </row>
    <row r="29" spans="1:13">
      <c r="A29" s="1" t="s">
        <v>67</v>
      </c>
      <c r="B29" s="39">
        <v>3.79747</v>
      </c>
      <c r="C29" s="39">
        <v>2.53165</v>
      </c>
      <c r="D29" s="39">
        <v>3.79747</v>
      </c>
      <c r="E29" s="39">
        <v>1.26582</v>
      </c>
      <c r="F29" s="39">
        <v>2.51572</v>
      </c>
      <c r="G29" s="39">
        <v>4.40252</v>
      </c>
      <c r="H29" s="39">
        <v>2.42424</v>
      </c>
      <c r="I29" s="39">
        <v>3.0303</v>
      </c>
      <c r="J29" s="39">
        <v>2.7027</v>
      </c>
      <c r="K29" s="39">
        <v>2.7027</v>
      </c>
      <c r="L29" s="39">
        <v>3.42466</v>
      </c>
      <c r="M29" s="39">
        <v>4.79452</v>
      </c>
    </row>
    <row r="30" spans="1:13">
      <c r="A30" s="1" t="s">
        <v>68</v>
      </c>
      <c r="B30" s="39">
        <v>3.9548</v>
      </c>
      <c r="C30" s="39">
        <v>1.12994</v>
      </c>
      <c r="D30" s="39">
        <v>2.82486</v>
      </c>
      <c r="E30" s="39">
        <v>0.564972</v>
      </c>
      <c r="F30" s="39">
        <v>3.97727</v>
      </c>
      <c r="G30" s="39">
        <v>3.40909</v>
      </c>
      <c r="H30" s="39">
        <v>1.97368</v>
      </c>
      <c r="I30" s="39">
        <v>2.63158</v>
      </c>
      <c r="J30" s="39">
        <v>4.51977</v>
      </c>
      <c r="K30" s="39">
        <v>6.21469</v>
      </c>
      <c r="L30" s="39">
        <v>2.73973</v>
      </c>
      <c r="M30" s="39">
        <v>4.10959</v>
      </c>
    </row>
    <row r="31" spans="1:13">
      <c r="A31" s="1" t="s">
        <v>69</v>
      </c>
      <c r="B31" s="39">
        <v>1.86335</v>
      </c>
      <c r="C31" s="39">
        <v>1.24224</v>
      </c>
      <c r="D31" s="39">
        <v>0.621118</v>
      </c>
      <c r="E31" s="39">
        <v>0.621118</v>
      </c>
      <c r="F31" s="39">
        <v>0.609756</v>
      </c>
      <c r="G31" s="39">
        <v>4.26829</v>
      </c>
      <c r="H31" s="39">
        <v>3.33333</v>
      </c>
      <c r="I31" s="39">
        <v>6.66667</v>
      </c>
      <c r="J31" s="39">
        <v>0.625</v>
      </c>
      <c r="K31" s="39">
        <v>3.75</v>
      </c>
      <c r="L31" s="39">
        <v>1.28205</v>
      </c>
      <c r="M31" s="39">
        <v>5.76923</v>
      </c>
    </row>
    <row r="32" spans="1:13">
      <c r="A32" s="1" t="s">
        <v>70</v>
      </c>
      <c r="B32" s="39">
        <v>12.6316</v>
      </c>
      <c r="C32" s="39">
        <v>4.73684</v>
      </c>
      <c r="D32" s="39">
        <v>6.93642</v>
      </c>
      <c r="E32" s="39">
        <v>2.31214</v>
      </c>
      <c r="F32" s="39">
        <v>0.625</v>
      </c>
      <c r="G32" s="39">
        <v>3.75</v>
      </c>
      <c r="H32" s="39">
        <v>0.694444</v>
      </c>
      <c r="I32" s="39">
        <v>2.77778</v>
      </c>
      <c r="J32" s="39">
        <v>2.54777</v>
      </c>
      <c r="K32" s="39">
        <v>7.64331</v>
      </c>
      <c r="L32" s="39">
        <v>0.746269</v>
      </c>
      <c r="M32" s="39">
        <v>2.23881</v>
      </c>
    </row>
    <row r="33" spans="1:13">
      <c r="A33" s="20" t="s">
        <v>133</v>
      </c>
      <c r="B33" s="40">
        <f t="shared" ref="B33:M33" si="0">AVERAGE(B4:B32)</f>
        <v>3.72140551724138</v>
      </c>
      <c r="C33" s="40">
        <f t="shared" si="0"/>
        <v>1.39684696551724</v>
      </c>
      <c r="D33" s="40">
        <f t="shared" si="0"/>
        <v>3.35661924137931</v>
      </c>
      <c r="E33" s="40">
        <f t="shared" si="0"/>
        <v>1.27893562068966</v>
      </c>
      <c r="F33" s="40">
        <f t="shared" si="0"/>
        <v>2.83190882758621</v>
      </c>
      <c r="G33" s="40">
        <f t="shared" si="0"/>
        <v>4.41477844827586</v>
      </c>
      <c r="H33" s="40">
        <f t="shared" si="0"/>
        <v>3.04940910344828</v>
      </c>
      <c r="I33" s="40">
        <f t="shared" si="0"/>
        <v>4.30317775862069</v>
      </c>
      <c r="J33" s="40">
        <f t="shared" si="0"/>
        <v>3.08395068965517</v>
      </c>
      <c r="K33" s="40">
        <f t="shared" si="0"/>
        <v>5.25714479310345</v>
      </c>
      <c r="L33" s="40">
        <f t="shared" si="0"/>
        <v>2.59076168965517</v>
      </c>
      <c r="M33" s="40">
        <f t="shared" si="0"/>
        <v>3.45329575862069</v>
      </c>
    </row>
    <row r="35" spans="1:13">
      <c r="A35" s="1" t="s">
        <v>134</v>
      </c>
    </row>
  </sheetData>
  <mergeCells count="6">
    <mergeCell ref="B2:C2"/>
    <mergeCell ref="D2:E2"/>
    <mergeCell ref="F2:G2"/>
    <mergeCell ref="H2:I2"/>
    <mergeCell ref="J2:K2"/>
    <mergeCell ref="L2:M2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5"/>
  <sheetViews>
    <sheetView workbookViewId="0">
      <selection activeCell="F34" sqref="F34"/>
    </sheetView>
  </sheetViews>
  <sheetFormatPr defaultColWidth="9" defaultRowHeight="15"/>
  <cols>
    <col min="1" max="1" width="14.425" style="1" customWidth="1"/>
    <col min="2" max="2" width="12.2833333333333" style="1" customWidth="1"/>
    <col min="3" max="3" width="12.425" style="1" customWidth="1"/>
    <col min="4" max="4" width="10.1333333333333" style="1" customWidth="1"/>
    <col min="5" max="5" width="14.8583333333333" style="1" customWidth="1"/>
    <col min="6" max="7" width="10.8583333333333" style="1" customWidth="1"/>
    <col min="8" max="8" width="12.8583333333333" style="1" customWidth="1"/>
    <col min="9" max="10" width="10.8583333333333" style="1" customWidth="1"/>
    <col min="11" max="11" width="12.1333333333333" style="1" customWidth="1"/>
    <col min="12" max="12" width="13" style="1" customWidth="1"/>
    <col min="13" max="13" width="11.8583333333333" style="1" customWidth="1"/>
    <col min="14" max="14" width="13.575" style="1" customWidth="1"/>
    <col min="15" max="15" width="11.1333333333333" style="1" customWidth="1"/>
    <col min="16" max="16" width="11.425" style="1" customWidth="1"/>
    <col min="17" max="17" width="14.575" style="1" customWidth="1"/>
    <col min="18" max="18" width="10.8583333333333" style="1" customWidth="1"/>
    <col min="19" max="19" width="12.1333333333333" style="1" customWidth="1"/>
    <col min="20" max="20" width="13.1333333333333" style="1" customWidth="1"/>
    <col min="21" max="21" width="11.2833333333333" style="1" customWidth="1"/>
    <col min="22" max="16384" width="9" style="1"/>
  </cols>
  <sheetData>
    <row r="1" ht="30" customHeight="1" spans="1:21">
      <c r="A1" s="8" t="s">
        <v>135</v>
      </c>
      <c r="B1" s="8"/>
      <c r="C1" s="8"/>
      <c r="D1" s="8"/>
      <c r="E1" s="8"/>
      <c r="F1" s="8"/>
      <c r="G1" s="8"/>
      <c r="H1" s="8"/>
      <c r="I1" s="8"/>
      <c r="J1" s="8"/>
    </row>
    <row r="2" s="19" customFormat="1" ht="14.25" spans="1:21">
      <c r="A2" s="33"/>
      <c r="B2" s="33"/>
      <c r="C2" s="33"/>
      <c r="D2" s="28" t="s">
        <v>32</v>
      </c>
      <c r="E2" s="28"/>
      <c r="F2" s="28"/>
      <c r="G2" s="28" t="s">
        <v>33</v>
      </c>
      <c r="H2" s="28"/>
      <c r="I2" s="28"/>
      <c r="J2" s="28" t="s">
        <v>34</v>
      </c>
      <c r="K2" s="28"/>
      <c r="L2" s="28"/>
      <c r="M2" s="28" t="s">
        <v>35</v>
      </c>
      <c r="N2" s="28"/>
      <c r="O2" s="28"/>
      <c r="P2" s="28" t="s">
        <v>36</v>
      </c>
      <c r="Q2" s="28"/>
      <c r="R2" s="28"/>
      <c r="S2" s="28" t="s">
        <v>37</v>
      </c>
      <c r="T2" s="28"/>
      <c r="U2" s="28"/>
    </row>
    <row r="3" ht="42.75" spans="1:21">
      <c r="A3" s="29" t="s">
        <v>136</v>
      </c>
      <c r="B3" s="29" t="s">
        <v>137</v>
      </c>
      <c r="C3" s="29" t="s">
        <v>138</v>
      </c>
      <c r="D3" s="29" t="s">
        <v>139</v>
      </c>
      <c r="E3" s="34" t="s">
        <v>140</v>
      </c>
      <c r="F3" s="34" t="s">
        <v>141</v>
      </c>
      <c r="G3" s="29" t="s">
        <v>139</v>
      </c>
      <c r="H3" s="34" t="s">
        <v>140</v>
      </c>
      <c r="I3" s="34" t="s">
        <v>141</v>
      </c>
      <c r="J3" s="29" t="s">
        <v>139</v>
      </c>
      <c r="K3" s="34" t="s">
        <v>140</v>
      </c>
      <c r="L3" s="34" t="s">
        <v>141</v>
      </c>
      <c r="M3" s="29" t="s">
        <v>142</v>
      </c>
      <c r="N3" s="34" t="s">
        <v>140</v>
      </c>
      <c r="O3" s="34" t="s">
        <v>141</v>
      </c>
      <c r="P3" s="29" t="s">
        <v>139</v>
      </c>
      <c r="Q3" s="34" t="s">
        <v>140</v>
      </c>
      <c r="R3" s="34" t="s">
        <v>141</v>
      </c>
      <c r="S3" s="29" t="s">
        <v>139</v>
      </c>
      <c r="T3" s="34" t="s">
        <v>140</v>
      </c>
      <c r="U3" s="34" t="s">
        <v>141</v>
      </c>
    </row>
    <row r="4" spans="1:21">
      <c r="A4" s="6" t="s">
        <v>143</v>
      </c>
      <c r="B4" s="6"/>
      <c r="C4" s="6"/>
      <c r="D4" s="30">
        <v>552793</v>
      </c>
      <c r="E4" s="30">
        <v>192544955</v>
      </c>
      <c r="F4" s="6">
        <v>31.72</v>
      </c>
      <c r="G4" s="30">
        <v>582443</v>
      </c>
      <c r="H4" s="30">
        <v>200041196</v>
      </c>
      <c r="I4" s="6">
        <v>33.07</v>
      </c>
      <c r="J4" s="30">
        <v>423891</v>
      </c>
      <c r="K4" s="30">
        <v>142122026</v>
      </c>
      <c r="L4" s="6">
        <v>25.65</v>
      </c>
      <c r="M4" s="30">
        <v>419894</v>
      </c>
      <c r="N4" s="30">
        <v>136928566</v>
      </c>
      <c r="O4" s="6">
        <v>26.41</v>
      </c>
      <c r="P4" s="30">
        <v>446354</v>
      </c>
      <c r="Q4" s="30">
        <v>145142500</v>
      </c>
      <c r="R4" s="6">
        <v>26.19</v>
      </c>
      <c r="S4" s="30">
        <v>364734</v>
      </c>
      <c r="T4" s="30">
        <v>121832831</v>
      </c>
      <c r="U4" s="6">
        <v>24.3</v>
      </c>
    </row>
    <row r="5" spans="1:21">
      <c r="A5" s="6"/>
      <c r="B5" s="6" t="s">
        <v>144</v>
      </c>
      <c r="C5" s="6"/>
      <c r="D5" s="30">
        <v>452609</v>
      </c>
      <c r="E5" s="30">
        <v>174398458</v>
      </c>
      <c r="F5" s="6">
        <v>28.73</v>
      </c>
      <c r="G5" s="30">
        <v>472163</v>
      </c>
      <c r="H5" s="30">
        <v>178096211</v>
      </c>
      <c r="I5" s="6">
        <v>29.44</v>
      </c>
      <c r="J5" s="30">
        <v>337772</v>
      </c>
      <c r="K5" s="30">
        <v>124560967</v>
      </c>
      <c r="L5" s="6">
        <v>22.48</v>
      </c>
      <c r="M5" s="30">
        <v>343262</v>
      </c>
      <c r="N5" s="30">
        <v>121286037</v>
      </c>
      <c r="O5" s="6">
        <v>23.39</v>
      </c>
      <c r="P5" s="30">
        <v>365613</v>
      </c>
      <c r="Q5" s="30">
        <v>129221312</v>
      </c>
      <c r="R5" s="6">
        <v>23.32</v>
      </c>
      <c r="S5" s="30">
        <v>281130</v>
      </c>
      <c r="T5" s="30">
        <v>104407041</v>
      </c>
      <c r="U5" s="6">
        <v>20.83</v>
      </c>
    </row>
    <row r="6" spans="1:21">
      <c r="A6" s="6"/>
      <c r="B6" s="6"/>
      <c r="C6" s="6" t="s">
        <v>145</v>
      </c>
      <c r="D6" s="30">
        <v>108657</v>
      </c>
      <c r="E6" s="30">
        <v>46291455</v>
      </c>
      <c r="F6" s="6">
        <v>7.63</v>
      </c>
      <c r="G6" s="30">
        <v>115620</v>
      </c>
      <c r="H6" s="30">
        <v>64605902</v>
      </c>
      <c r="I6" s="6">
        <v>10.68</v>
      </c>
      <c r="J6" s="30">
        <v>94190</v>
      </c>
      <c r="K6" s="30">
        <v>36957314</v>
      </c>
      <c r="L6" s="6">
        <v>6.67</v>
      </c>
      <c r="M6" s="30">
        <v>86249</v>
      </c>
      <c r="N6" s="30">
        <v>36764889</v>
      </c>
      <c r="O6" s="6">
        <v>7.09</v>
      </c>
      <c r="P6" s="30">
        <v>94152</v>
      </c>
      <c r="Q6" s="30">
        <v>36961886</v>
      </c>
      <c r="R6" s="6">
        <v>6.67</v>
      </c>
      <c r="S6" s="30">
        <v>71609</v>
      </c>
      <c r="T6" s="30">
        <v>32197543</v>
      </c>
      <c r="U6" s="6">
        <v>6.42</v>
      </c>
    </row>
    <row r="7" spans="1:21">
      <c r="A7" s="6"/>
      <c r="B7" s="6"/>
      <c r="C7" s="6" t="s">
        <v>146</v>
      </c>
      <c r="D7" s="30">
        <v>120545</v>
      </c>
      <c r="E7" s="30">
        <v>63810661</v>
      </c>
      <c r="F7" s="6">
        <v>10.51</v>
      </c>
      <c r="G7" s="30">
        <v>108701</v>
      </c>
      <c r="H7" s="30">
        <v>43073616</v>
      </c>
      <c r="I7" s="6">
        <v>7.12</v>
      </c>
      <c r="J7" s="30">
        <v>86218</v>
      </c>
      <c r="K7" s="30">
        <v>41957061</v>
      </c>
      <c r="L7" s="6">
        <v>7.57</v>
      </c>
      <c r="M7" s="30">
        <v>86080</v>
      </c>
      <c r="N7" s="30">
        <v>38902099</v>
      </c>
      <c r="O7" s="6">
        <v>7.5</v>
      </c>
      <c r="P7" s="30">
        <v>80939</v>
      </c>
      <c r="Q7" s="30">
        <v>36505784</v>
      </c>
      <c r="R7" s="6">
        <v>6.59</v>
      </c>
      <c r="S7" s="30">
        <v>70136</v>
      </c>
      <c r="T7" s="30">
        <v>31535643</v>
      </c>
      <c r="U7" s="6">
        <v>6.29</v>
      </c>
    </row>
    <row r="8" spans="1:21">
      <c r="A8" s="6"/>
      <c r="B8" s="6" t="s">
        <v>147</v>
      </c>
      <c r="C8" s="6"/>
      <c r="D8" s="30">
        <v>81632</v>
      </c>
      <c r="E8" s="30">
        <v>15717223</v>
      </c>
      <c r="F8" s="6">
        <v>2.59</v>
      </c>
      <c r="G8" s="30">
        <v>94567</v>
      </c>
      <c r="H8" s="30">
        <v>19875519</v>
      </c>
      <c r="I8" s="6">
        <v>3.29</v>
      </c>
      <c r="J8" s="30">
        <v>67734</v>
      </c>
      <c r="K8" s="30">
        <v>15440848</v>
      </c>
      <c r="L8" s="6">
        <v>2.79</v>
      </c>
      <c r="M8" s="30">
        <v>63417</v>
      </c>
      <c r="N8" s="30">
        <v>14177831</v>
      </c>
      <c r="O8" s="6">
        <v>2.73</v>
      </c>
      <c r="P8" s="30">
        <v>68956</v>
      </c>
      <c r="Q8" s="30">
        <v>14691950</v>
      </c>
      <c r="R8" s="6">
        <v>2.65</v>
      </c>
      <c r="S8" s="30">
        <v>71086</v>
      </c>
      <c r="T8" s="30">
        <v>15666476</v>
      </c>
      <c r="U8" s="6">
        <v>3.13</v>
      </c>
    </row>
    <row r="9" spans="1:21">
      <c r="A9" s="6"/>
      <c r="B9" s="6"/>
      <c r="C9" s="6" t="s">
        <v>148</v>
      </c>
      <c r="D9" s="6">
        <v>290</v>
      </c>
      <c r="E9" s="30">
        <v>48582</v>
      </c>
      <c r="F9" s="6">
        <v>0.01</v>
      </c>
      <c r="G9" s="6">
        <v>942</v>
      </c>
      <c r="H9" s="30">
        <v>236650</v>
      </c>
      <c r="I9" s="6">
        <v>0.04</v>
      </c>
      <c r="J9" s="30">
        <v>1188</v>
      </c>
      <c r="K9" s="30">
        <v>235852</v>
      </c>
      <c r="L9" s="6">
        <v>0.04</v>
      </c>
      <c r="M9" s="6">
        <v>265</v>
      </c>
      <c r="N9" s="30">
        <v>43981</v>
      </c>
      <c r="O9" s="6">
        <v>0.01</v>
      </c>
      <c r="P9" s="6">
        <v>150</v>
      </c>
      <c r="Q9" s="30">
        <v>22491</v>
      </c>
      <c r="R9" s="6">
        <v>0</v>
      </c>
      <c r="S9" s="6">
        <v>59</v>
      </c>
      <c r="T9" s="30">
        <v>4570</v>
      </c>
      <c r="U9" s="6">
        <v>0</v>
      </c>
    </row>
    <row r="10" spans="1:21">
      <c r="A10" s="6"/>
      <c r="B10" s="6" t="s">
        <v>149</v>
      </c>
      <c r="C10" s="6"/>
      <c r="D10" s="30">
        <v>18552</v>
      </c>
      <c r="E10" s="30">
        <v>2429274</v>
      </c>
      <c r="F10" s="6">
        <v>0.4</v>
      </c>
      <c r="G10" s="30">
        <v>15713</v>
      </c>
      <c r="H10" s="30">
        <v>2069466</v>
      </c>
      <c r="I10" s="6">
        <v>0.34</v>
      </c>
      <c r="J10" s="30">
        <v>18385</v>
      </c>
      <c r="K10" s="30">
        <v>2120211</v>
      </c>
      <c r="L10" s="6">
        <v>0.38</v>
      </c>
      <c r="M10" s="30">
        <v>13215</v>
      </c>
      <c r="N10" s="30">
        <v>1464698</v>
      </c>
      <c r="O10" s="6">
        <v>0.28</v>
      </c>
      <c r="P10" s="30">
        <v>11785</v>
      </c>
      <c r="Q10" s="30">
        <v>1229238</v>
      </c>
      <c r="R10" s="6">
        <v>0.22</v>
      </c>
      <c r="S10" s="30">
        <v>12518</v>
      </c>
      <c r="T10" s="30">
        <v>1759314</v>
      </c>
      <c r="U10" s="6">
        <v>0.35</v>
      </c>
    </row>
    <row r="11" spans="1:21">
      <c r="A11" s="6" t="s">
        <v>150</v>
      </c>
      <c r="B11" s="6"/>
      <c r="C11" s="6"/>
      <c r="D11" s="30">
        <v>500051</v>
      </c>
      <c r="E11" s="30">
        <v>85499652</v>
      </c>
      <c r="F11" s="6">
        <v>14.09</v>
      </c>
      <c r="G11" s="30">
        <v>473789</v>
      </c>
      <c r="H11" s="30">
        <v>75107495</v>
      </c>
      <c r="I11" s="6">
        <v>12.41</v>
      </c>
      <c r="J11" s="30">
        <v>448262</v>
      </c>
      <c r="K11" s="30">
        <v>75107036</v>
      </c>
      <c r="L11" s="6">
        <v>13.55</v>
      </c>
      <c r="M11" s="30">
        <v>423929</v>
      </c>
      <c r="N11" s="30">
        <v>71518123</v>
      </c>
      <c r="O11" s="6">
        <v>13.79</v>
      </c>
      <c r="P11" s="30">
        <v>456448</v>
      </c>
      <c r="Q11" s="30">
        <v>78565821</v>
      </c>
      <c r="R11" s="6">
        <v>14.18</v>
      </c>
      <c r="S11" s="30">
        <v>430867</v>
      </c>
      <c r="T11" s="30">
        <v>74787886</v>
      </c>
      <c r="U11" s="6">
        <v>14.92</v>
      </c>
    </row>
    <row r="12" spans="1:21">
      <c r="A12" s="6"/>
      <c r="B12" s="6" t="s">
        <v>151</v>
      </c>
      <c r="C12" s="6"/>
      <c r="D12" s="30">
        <v>455597</v>
      </c>
      <c r="E12" s="30">
        <v>77204568</v>
      </c>
      <c r="F12" s="6">
        <v>12.72</v>
      </c>
      <c r="G12" s="30">
        <v>437450</v>
      </c>
      <c r="H12" s="30">
        <v>69770530</v>
      </c>
      <c r="I12" s="6">
        <v>11.53</v>
      </c>
      <c r="J12" s="30">
        <v>414779</v>
      </c>
      <c r="K12" s="30">
        <v>70138963</v>
      </c>
      <c r="L12" s="6">
        <v>12.66</v>
      </c>
      <c r="M12" s="30">
        <v>390695</v>
      </c>
      <c r="N12" s="30">
        <v>66307231</v>
      </c>
      <c r="O12" s="6">
        <v>12.79</v>
      </c>
      <c r="P12" s="30">
        <v>431053</v>
      </c>
      <c r="Q12" s="30">
        <v>74607286</v>
      </c>
      <c r="R12" s="6">
        <v>13.46</v>
      </c>
      <c r="S12" s="30">
        <v>406220</v>
      </c>
      <c r="T12" s="30">
        <v>70745334</v>
      </c>
      <c r="U12" s="6">
        <v>14.11</v>
      </c>
    </row>
    <row r="13" spans="1:21">
      <c r="A13" s="6"/>
      <c r="B13" s="6" t="s">
        <v>152</v>
      </c>
      <c r="C13" s="6"/>
      <c r="D13" s="30">
        <v>36817</v>
      </c>
      <c r="E13" s="30">
        <v>7568318</v>
      </c>
      <c r="F13" s="6">
        <v>1.25</v>
      </c>
      <c r="G13" s="30">
        <v>28644</v>
      </c>
      <c r="H13" s="30">
        <v>4694430</v>
      </c>
      <c r="I13" s="6">
        <v>0.78</v>
      </c>
      <c r="J13" s="30">
        <v>25542</v>
      </c>
      <c r="K13" s="30">
        <v>4258448</v>
      </c>
      <c r="L13" s="6">
        <v>0.77</v>
      </c>
      <c r="M13" s="30">
        <v>23194</v>
      </c>
      <c r="N13" s="30">
        <v>3654759</v>
      </c>
      <c r="O13" s="6">
        <v>0.7</v>
      </c>
      <c r="P13" s="30">
        <v>17874</v>
      </c>
      <c r="Q13" s="30">
        <v>3323940</v>
      </c>
      <c r="R13" s="6">
        <v>0.6</v>
      </c>
      <c r="S13" s="30">
        <v>17483</v>
      </c>
      <c r="T13" s="30">
        <v>3428666</v>
      </c>
      <c r="U13" s="6">
        <v>0.68</v>
      </c>
    </row>
    <row r="14" spans="1:21">
      <c r="A14" s="6"/>
      <c r="B14" s="6"/>
      <c r="C14" s="6" t="s">
        <v>153</v>
      </c>
      <c r="D14" s="30">
        <v>36817</v>
      </c>
      <c r="E14" s="30">
        <v>7568318</v>
      </c>
      <c r="F14" s="6">
        <v>1.25</v>
      </c>
      <c r="G14" s="30">
        <v>28644</v>
      </c>
      <c r="H14" s="30">
        <v>4694430</v>
      </c>
      <c r="I14" s="6">
        <v>0.78</v>
      </c>
      <c r="J14" s="30">
        <v>25542</v>
      </c>
      <c r="K14" s="30">
        <v>4258448</v>
      </c>
      <c r="L14" s="6">
        <v>0.77</v>
      </c>
      <c r="M14" s="30">
        <v>23194</v>
      </c>
      <c r="N14" s="30">
        <v>3654759</v>
      </c>
      <c r="O14" s="6">
        <v>0.7</v>
      </c>
      <c r="P14" s="30">
        <v>17874</v>
      </c>
      <c r="Q14" s="30">
        <v>3323940</v>
      </c>
      <c r="R14" s="6">
        <v>0.6</v>
      </c>
      <c r="S14" s="30">
        <v>17483</v>
      </c>
      <c r="T14" s="30">
        <v>3428666</v>
      </c>
      <c r="U14" s="6">
        <v>0.68</v>
      </c>
    </row>
    <row r="15" spans="1:21">
      <c r="A15" s="6"/>
      <c r="B15" s="6" t="s">
        <v>154</v>
      </c>
      <c r="C15" s="6"/>
      <c r="D15" s="30">
        <v>7637</v>
      </c>
      <c r="E15" s="30">
        <v>726766</v>
      </c>
      <c r="F15" s="6">
        <v>0.12</v>
      </c>
      <c r="G15" s="30">
        <v>7695</v>
      </c>
      <c r="H15" s="30">
        <v>642535</v>
      </c>
      <c r="I15" s="6">
        <v>0.11</v>
      </c>
      <c r="J15" s="30">
        <v>7941</v>
      </c>
      <c r="K15" s="30">
        <v>709625</v>
      </c>
      <c r="L15" s="6">
        <v>0.13</v>
      </c>
      <c r="M15" s="30">
        <v>10040</v>
      </c>
      <c r="N15" s="30">
        <v>1556133</v>
      </c>
      <c r="O15" s="6">
        <v>0.3</v>
      </c>
      <c r="P15" s="30">
        <v>7521</v>
      </c>
      <c r="Q15" s="30">
        <v>634595</v>
      </c>
      <c r="R15" s="6">
        <v>0.11</v>
      </c>
      <c r="S15" s="30">
        <v>7164</v>
      </c>
      <c r="T15" s="30">
        <v>613886</v>
      </c>
      <c r="U15" s="6">
        <v>0.12</v>
      </c>
    </row>
    <row r="16" spans="1:21">
      <c r="A16" s="6"/>
      <c r="B16" s="6"/>
      <c r="C16" s="6" t="s">
        <v>155</v>
      </c>
      <c r="D16" s="30">
        <v>7134</v>
      </c>
      <c r="E16" s="30">
        <v>706416</v>
      </c>
      <c r="F16" s="6">
        <v>0.12</v>
      </c>
      <c r="G16" s="30">
        <v>7189</v>
      </c>
      <c r="H16" s="30">
        <v>622455</v>
      </c>
      <c r="I16" s="6">
        <v>0.1</v>
      </c>
      <c r="J16" s="30">
        <v>7591</v>
      </c>
      <c r="K16" s="30">
        <v>697004</v>
      </c>
      <c r="L16" s="6">
        <v>0.13</v>
      </c>
      <c r="M16" s="30">
        <v>9718</v>
      </c>
      <c r="N16" s="30">
        <v>1544052</v>
      </c>
      <c r="O16" s="6">
        <v>0.3</v>
      </c>
      <c r="P16" s="30">
        <v>7181</v>
      </c>
      <c r="Q16" s="30">
        <v>621297</v>
      </c>
      <c r="R16" s="6">
        <v>0.11</v>
      </c>
      <c r="S16" s="30">
        <v>6830</v>
      </c>
      <c r="T16" s="30">
        <v>601236</v>
      </c>
      <c r="U16" s="6">
        <v>0.12</v>
      </c>
    </row>
    <row r="17" spans="1:21">
      <c r="A17" s="6"/>
      <c r="B17" s="6"/>
      <c r="C17" s="6" t="s">
        <v>148</v>
      </c>
      <c r="D17" s="6">
        <v>503</v>
      </c>
      <c r="E17" s="30">
        <v>20350</v>
      </c>
      <c r="F17" s="6">
        <v>0</v>
      </c>
      <c r="G17" s="6">
        <v>506</v>
      </c>
      <c r="H17" s="30">
        <v>20080</v>
      </c>
      <c r="I17" s="6">
        <v>0</v>
      </c>
      <c r="J17" s="6">
        <v>350</v>
      </c>
      <c r="K17" s="30">
        <v>12621</v>
      </c>
      <c r="L17" s="6">
        <v>0</v>
      </c>
      <c r="M17" s="6">
        <v>322</v>
      </c>
      <c r="N17" s="30">
        <v>12081</v>
      </c>
      <c r="O17" s="6">
        <v>0</v>
      </c>
      <c r="P17" s="6">
        <v>340</v>
      </c>
      <c r="Q17" s="30">
        <v>13298</v>
      </c>
      <c r="R17" s="6">
        <v>0</v>
      </c>
      <c r="S17" s="6">
        <v>334</v>
      </c>
      <c r="T17" s="30">
        <v>12650</v>
      </c>
      <c r="U17" s="6">
        <v>0</v>
      </c>
    </row>
    <row r="18" s="19" customFormat="1" ht="14.25" spans="1:21">
      <c r="A18" s="35" t="s">
        <v>156</v>
      </c>
      <c r="B18" s="35"/>
      <c r="C18" s="35"/>
      <c r="D18" s="36">
        <v>1052844</v>
      </c>
      <c r="E18" s="36">
        <v>278044607</v>
      </c>
      <c r="F18" s="35">
        <v>45.81</v>
      </c>
      <c r="G18" s="36">
        <v>1056232</v>
      </c>
      <c r="H18" s="36">
        <v>275148691</v>
      </c>
      <c r="I18" s="35">
        <v>45.48</v>
      </c>
      <c r="J18" s="36">
        <v>872153</v>
      </c>
      <c r="K18" s="36">
        <v>217229062</v>
      </c>
      <c r="L18" s="35">
        <v>39.2</v>
      </c>
      <c r="M18" s="36">
        <v>843823</v>
      </c>
      <c r="N18" s="36">
        <v>208446689</v>
      </c>
      <c r="O18" s="35">
        <v>40.2</v>
      </c>
      <c r="P18" s="36">
        <v>902802</v>
      </c>
      <c r="Q18" s="36">
        <v>223708321</v>
      </c>
      <c r="R18" s="35">
        <v>40.37</v>
      </c>
      <c r="S18" s="36">
        <v>795601</v>
      </c>
      <c r="T18" s="36">
        <v>196620717</v>
      </c>
      <c r="U18" s="35">
        <v>39.22</v>
      </c>
    </row>
    <row r="19" spans="1:21">
      <c r="A19" s="6" t="s">
        <v>157</v>
      </c>
      <c r="B19" s="6"/>
      <c r="C19" s="6"/>
      <c r="D19" s="30">
        <v>160071</v>
      </c>
      <c r="E19" s="30">
        <v>6461069</v>
      </c>
      <c r="F19" s="6">
        <v>1.06</v>
      </c>
      <c r="G19" s="30">
        <v>158930</v>
      </c>
      <c r="H19" s="30">
        <v>7168728</v>
      </c>
      <c r="I19" s="6">
        <v>1.18</v>
      </c>
      <c r="J19" s="30">
        <v>156705</v>
      </c>
      <c r="K19" s="30">
        <v>6634211</v>
      </c>
      <c r="L19" s="6">
        <v>1.2</v>
      </c>
      <c r="M19" s="30">
        <v>146611</v>
      </c>
      <c r="N19" s="30">
        <v>5903459</v>
      </c>
      <c r="O19" s="6">
        <v>1.14</v>
      </c>
      <c r="P19" s="30">
        <v>155596</v>
      </c>
      <c r="Q19" s="30">
        <v>6095607</v>
      </c>
      <c r="R19" s="6">
        <v>1.1</v>
      </c>
      <c r="S19" s="30">
        <v>145917</v>
      </c>
      <c r="T19" s="30">
        <v>6291957</v>
      </c>
      <c r="U19" s="6">
        <v>1.26</v>
      </c>
    </row>
    <row r="20" spans="1:21">
      <c r="A20" s="6"/>
      <c r="B20" s="6" t="s">
        <v>158</v>
      </c>
      <c r="C20" s="6"/>
      <c r="D20" s="30">
        <v>93144</v>
      </c>
      <c r="E20" s="30">
        <v>1187249</v>
      </c>
      <c r="F20" s="6">
        <v>0.2</v>
      </c>
      <c r="G20" s="30">
        <v>92824</v>
      </c>
      <c r="H20" s="30">
        <v>1182762</v>
      </c>
      <c r="I20" s="6">
        <v>0.2</v>
      </c>
      <c r="J20" s="30">
        <v>94730</v>
      </c>
      <c r="K20" s="30">
        <v>1220240</v>
      </c>
      <c r="L20" s="6">
        <v>0.22</v>
      </c>
      <c r="M20" s="30">
        <v>88614</v>
      </c>
      <c r="N20" s="30">
        <v>1143608</v>
      </c>
      <c r="O20" s="6">
        <v>0.22</v>
      </c>
      <c r="P20" s="30">
        <v>94419</v>
      </c>
      <c r="Q20" s="30">
        <v>1216845</v>
      </c>
      <c r="R20" s="6">
        <v>0.22</v>
      </c>
      <c r="S20" s="30">
        <v>88207</v>
      </c>
      <c r="T20" s="30">
        <v>1138453</v>
      </c>
      <c r="U20" s="6">
        <v>0.23</v>
      </c>
    </row>
    <row r="21" spans="1:21">
      <c r="A21" s="6"/>
      <c r="B21" s="6" t="s">
        <v>159</v>
      </c>
      <c r="C21" s="6"/>
      <c r="D21" s="30">
        <v>66927</v>
      </c>
      <c r="E21" s="30">
        <v>5273820</v>
      </c>
      <c r="F21" s="6">
        <v>0.87</v>
      </c>
      <c r="G21" s="30">
        <v>66106</v>
      </c>
      <c r="H21" s="30">
        <v>5985966</v>
      </c>
      <c r="I21" s="6">
        <v>0.99</v>
      </c>
      <c r="J21" s="30">
        <v>61975</v>
      </c>
      <c r="K21" s="30">
        <v>5413971</v>
      </c>
      <c r="L21" s="6">
        <v>0.98</v>
      </c>
      <c r="M21" s="30">
        <v>57997</v>
      </c>
      <c r="N21" s="30">
        <v>4759851</v>
      </c>
      <c r="O21" s="6">
        <v>0.92</v>
      </c>
      <c r="P21" s="30">
        <v>61177</v>
      </c>
      <c r="Q21" s="30">
        <v>4878762</v>
      </c>
      <c r="R21" s="6">
        <v>0.88</v>
      </c>
      <c r="S21" s="30">
        <v>57710</v>
      </c>
      <c r="T21" s="30">
        <v>5153504</v>
      </c>
      <c r="U21" s="6">
        <v>1.03</v>
      </c>
    </row>
    <row r="22" spans="1:21">
      <c r="A22" s="6" t="s">
        <v>148</v>
      </c>
      <c r="B22" s="6"/>
      <c r="C22" s="6"/>
      <c r="D22" s="30">
        <v>5373</v>
      </c>
      <c r="E22" s="30">
        <v>4808640</v>
      </c>
      <c r="F22" s="6">
        <v>0.79</v>
      </c>
      <c r="G22" s="30">
        <v>3656</v>
      </c>
      <c r="H22" s="30">
        <v>595338</v>
      </c>
      <c r="I22" s="6">
        <v>0.1</v>
      </c>
      <c r="J22" s="30">
        <v>1933</v>
      </c>
      <c r="K22" s="30">
        <v>581502</v>
      </c>
      <c r="L22" s="6">
        <v>0.1</v>
      </c>
      <c r="M22" s="30">
        <v>1056</v>
      </c>
      <c r="N22" s="30">
        <v>321420</v>
      </c>
      <c r="O22" s="6">
        <v>0.06</v>
      </c>
      <c r="P22" s="30">
        <v>4123</v>
      </c>
      <c r="Q22" s="30">
        <v>905928</v>
      </c>
      <c r="R22" s="6">
        <v>0.16</v>
      </c>
      <c r="S22" s="30">
        <v>2080</v>
      </c>
      <c r="T22" s="30">
        <v>778017</v>
      </c>
      <c r="U22" s="6">
        <v>0.16</v>
      </c>
    </row>
    <row r="23" spans="1:21">
      <c r="A23" s="6" t="s">
        <v>160</v>
      </c>
      <c r="B23" s="6"/>
      <c r="C23" s="6"/>
      <c r="D23" s="30">
        <v>8755</v>
      </c>
      <c r="E23" s="30">
        <v>1831858</v>
      </c>
      <c r="F23" s="6">
        <v>0.3</v>
      </c>
      <c r="G23" s="30">
        <v>5477</v>
      </c>
      <c r="H23" s="30">
        <v>1101116</v>
      </c>
      <c r="I23" s="6">
        <v>0.18</v>
      </c>
      <c r="J23" s="30">
        <v>8327</v>
      </c>
      <c r="K23" s="30">
        <v>2014523</v>
      </c>
      <c r="L23" s="6">
        <v>0.36</v>
      </c>
      <c r="M23" s="30">
        <v>6062</v>
      </c>
      <c r="N23" s="30">
        <v>1317140</v>
      </c>
      <c r="O23" s="6">
        <v>0.25</v>
      </c>
      <c r="P23" s="30">
        <v>5560</v>
      </c>
      <c r="Q23" s="30">
        <v>1163318</v>
      </c>
      <c r="R23" s="6">
        <v>0.21</v>
      </c>
      <c r="S23" s="30">
        <v>6772</v>
      </c>
      <c r="T23" s="30">
        <v>1279619</v>
      </c>
      <c r="U23" s="6">
        <v>0.26</v>
      </c>
    </row>
    <row r="24" spans="1:21">
      <c r="A24" s="6" t="s">
        <v>153</v>
      </c>
      <c r="B24" s="6"/>
      <c r="C24" s="6"/>
      <c r="D24" s="30">
        <v>82332</v>
      </c>
      <c r="E24" s="30">
        <v>12573201</v>
      </c>
      <c r="F24" s="6">
        <v>2.07</v>
      </c>
      <c r="G24" s="30">
        <v>93782</v>
      </c>
      <c r="H24" s="30">
        <v>15521453</v>
      </c>
      <c r="I24" s="6">
        <v>2.57</v>
      </c>
      <c r="J24" s="30">
        <v>119955</v>
      </c>
      <c r="K24" s="30">
        <v>21834463</v>
      </c>
      <c r="L24" s="6">
        <v>3.94</v>
      </c>
      <c r="M24" s="30">
        <v>91919</v>
      </c>
      <c r="N24" s="30">
        <v>17637648</v>
      </c>
      <c r="O24" s="6">
        <v>3.4</v>
      </c>
      <c r="P24" s="30">
        <v>100064</v>
      </c>
      <c r="Q24" s="30">
        <v>17186712</v>
      </c>
      <c r="R24" s="6">
        <v>3.1</v>
      </c>
      <c r="S24" s="30">
        <v>83330</v>
      </c>
      <c r="T24" s="30">
        <v>13121575</v>
      </c>
      <c r="U24" s="6">
        <v>2.62</v>
      </c>
    </row>
    <row r="25" spans="1:21">
      <c r="A25" s="6" t="s">
        <v>161</v>
      </c>
      <c r="B25" s="6"/>
      <c r="C25" s="6"/>
      <c r="D25" s="6">
        <v>69</v>
      </c>
      <c r="E25" s="30">
        <v>6673</v>
      </c>
      <c r="F25" s="6">
        <v>0</v>
      </c>
      <c r="G25" s="35">
        <v>63</v>
      </c>
      <c r="H25" s="36">
        <v>5820</v>
      </c>
      <c r="I25" s="35">
        <v>0</v>
      </c>
      <c r="J25" s="6">
        <v>38</v>
      </c>
      <c r="K25" s="30">
        <v>4735</v>
      </c>
      <c r="L25" s="6">
        <v>0</v>
      </c>
      <c r="M25" s="6">
        <v>46</v>
      </c>
      <c r="N25" s="30">
        <v>4866</v>
      </c>
      <c r="O25" s="6">
        <v>0</v>
      </c>
      <c r="P25" s="6">
        <v>50</v>
      </c>
      <c r="Q25" s="30">
        <v>4532</v>
      </c>
      <c r="R25" s="6">
        <v>0</v>
      </c>
      <c r="S25" s="6">
        <v>50</v>
      </c>
      <c r="T25" s="30">
        <v>5539</v>
      </c>
      <c r="U25" s="6">
        <v>0</v>
      </c>
    </row>
    <row r="26" s="19" customFormat="1" ht="14.25" spans="1:21">
      <c r="A26" s="29" t="s">
        <v>162</v>
      </c>
      <c r="B26" s="29"/>
      <c r="C26" s="29"/>
      <c r="D26" s="37">
        <v>1309444</v>
      </c>
      <c r="E26" s="37">
        <v>303726048</v>
      </c>
      <c r="F26" s="29">
        <v>50.04</v>
      </c>
      <c r="G26" s="37">
        <v>1318140</v>
      </c>
      <c r="H26" s="37">
        <v>299541146</v>
      </c>
      <c r="I26" s="29">
        <v>49.51</v>
      </c>
      <c r="J26" s="37">
        <v>1159111</v>
      </c>
      <c r="K26" s="37">
        <v>248298496</v>
      </c>
      <c r="L26" s="29">
        <v>44.8</v>
      </c>
      <c r="M26" s="37">
        <v>1089517</v>
      </c>
      <c r="N26" s="37">
        <v>233631222</v>
      </c>
      <c r="O26" s="29">
        <v>45.05</v>
      </c>
      <c r="P26" s="37">
        <v>1168195</v>
      </c>
      <c r="Q26" s="37">
        <v>249064418</v>
      </c>
      <c r="R26" s="29">
        <v>44.94</v>
      </c>
      <c r="S26" s="37">
        <v>1033750</v>
      </c>
      <c r="T26" s="37">
        <v>218097424</v>
      </c>
      <c r="U26" s="29">
        <v>43.51</v>
      </c>
    </row>
    <row r="27" spans="1:21">
      <c r="J27" s="30"/>
      <c r="K27" s="30"/>
      <c r="L27" s="6"/>
    </row>
    <row r="28" spans="1:21">
      <c r="J28" s="30"/>
      <c r="K28" s="30"/>
      <c r="L28" s="6"/>
    </row>
    <row r="29" spans="1:21">
      <c r="J29" s="30"/>
      <c r="K29" s="30"/>
      <c r="L29" s="6"/>
    </row>
    <row r="30" spans="1:21">
      <c r="J30" s="30"/>
      <c r="K30" s="30"/>
      <c r="L30" s="6"/>
    </row>
    <row r="31" spans="1:21">
      <c r="J31" s="30"/>
      <c r="K31" s="30"/>
      <c r="L31" s="6"/>
    </row>
    <row r="32" spans="1:21">
      <c r="J32" s="30"/>
      <c r="K32" s="30"/>
      <c r="L32" s="6"/>
    </row>
    <row r="33" spans="10:12">
      <c r="J33" s="30"/>
      <c r="K33" s="30"/>
      <c r="L33" s="6"/>
    </row>
    <row r="34" spans="10:12">
      <c r="J34" s="30"/>
      <c r="K34" s="30"/>
      <c r="L34" s="6"/>
    </row>
    <row r="35" spans="10:12">
      <c r="J35" s="30"/>
      <c r="K35" s="30"/>
      <c r="L35" s="6"/>
    </row>
    <row r="36" spans="10:12">
      <c r="J36" s="30"/>
      <c r="K36" s="30"/>
      <c r="L36" s="6"/>
    </row>
    <row r="37" spans="10:12">
      <c r="J37" s="30"/>
      <c r="K37" s="30"/>
      <c r="L37" s="6"/>
    </row>
    <row r="38" spans="10:12">
      <c r="J38" s="30"/>
      <c r="K38" s="30"/>
      <c r="L38" s="6"/>
    </row>
    <row r="39" spans="10:12">
      <c r="J39" s="30"/>
      <c r="K39" s="30"/>
      <c r="L39" s="6"/>
    </row>
    <row r="40" spans="10:12">
      <c r="J40" s="30"/>
      <c r="K40" s="30"/>
      <c r="L40" s="6"/>
    </row>
    <row r="41" spans="10:12">
      <c r="J41" s="30"/>
      <c r="K41" s="30"/>
      <c r="L41" s="6"/>
    </row>
    <row r="42" spans="10:12">
      <c r="J42" s="30"/>
      <c r="K42" s="30"/>
      <c r="L42" s="6"/>
    </row>
    <row r="43" spans="10:12">
      <c r="J43" s="30"/>
      <c r="K43" s="30"/>
      <c r="L43" s="6"/>
    </row>
    <row r="44" spans="10:12">
      <c r="J44" s="30"/>
      <c r="K44" s="30"/>
      <c r="L44" s="6"/>
    </row>
    <row r="45" spans="10:12">
      <c r="J45" s="30"/>
      <c r="K45" s="30"/>
      <c r="L45" s="6"/>
    </row>
  </sheetData>
  <mergeCells count="7">
    <mergeCell ref="A1:J1"/>
    <mergeCell ref="D2:F2"/>
    <mergeCell ref="G2:I2"/>
    <mergeCell ref="J2:L2"/>
    <mergeCell ref="M2:O2"/>
    <mergeCell ref="P2:R2"/>
    <mergeCell ref="S2:U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hors</cp:lastModifiedBy>
  <dcterms:created xsi:type="dcterms:W3CDTF">2023-05-12T11:15:00Z</dcterms:created>
  <dcterms:modified xsi:type="dcterms:W3CDTF">2026-04-25T04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865</vt:lpwstr>
  </property>
  <property fmtid="{D5CDD505-2E9C-101B-9397-08002B2CF9AE}" pid="3" name="ICV">
    <vt:lpwstr>552CCC92D5C04712A36294A080519E27_13</vt:lpwstr>
  </property>
  <property fmtid="{D5CDD505-2E9C-101B-9397-08002B2CF9AE}" pid="4" name="MSIP_Label_8d8f3512-c98a-4fbc-ad6e-3260f1cde3f8_Enabled">
    <vt:lpwstr>true</vt:lpwstr>
  </property>
  <property fmtid="{D5CDD505-2E9C-101B-9397-08002B2CF9AE}" pid="5" name="MSIP_Label_8d8f3512-c98a-4fbc-ad6e-3260f1cde3f8_SetDate">
    <vt:lpwstr>2025-04-30T22:44:11Z</vt:lpwstr>
  </property>
  <property fmtid="{D5CDD505-2E9C-101B-9397-08002B2CF9AE}" pid="6" name="MSIP_Label_8d8f3512-c98a-4fbc-ad6e-3260f1cde3f8_Method">
    <vt:lpwstr>Standard</vt:lpwstr>
  </property>
  <property fmtid="{D5CDD505-2E9C-101B-9397-08002B2CF9AE}" pid="7" name="MSIP_Label_8d8f3512-c98a-4fbc-ad6e-3260f1cde3f8_Name">
    <vt:lpwstr>Internal</vt:lpwstr>
  </property>
  <property fmtid="{D5CDD505-2E9C-101B-9397-08002B2CF9AE}" pid="8" name="MSIP_Label_8d8f3512-c98a-4fbc-ad6e-3260f1cde3f8_SiteId">
    <vt:lpwstr>6ca75ef7-2c66-42e7-af2c-6502153a7e3a</vt:lpwstr>
  </property>
  <property fmtid="{D5CDD505-2E9C-101B-9397-08002B2CF9AE}" pid="9" name="MSIP_Label_8d8f3512-c98a-4fbc-ad6e-3260f1cde3f8_ActionId">
    <vt:lpwstr>aa9626d6-d1af-4964-a17c-0b5c868e82aa</vt:lpwstr>
  </property>
  <property fmtid="{D5CDD505-2E9C-101B-9397-08002B2CF9AE}" pid="10" name="MSIP_Label_8d8f3512-c98a-4fbc-ad6e-3260f1cde3f8_ContentBits">
    <vt:lpwstr>0</vt:lpwstr>
  </property>
  <property fmtid="{D5CDD505-2E9C-101B-9397-08002B2CF9AE}" pid="11" name="MSIP_Label_8d8f3512-c98a-4fbc-ad6e-3260f1cde3f8_Tag">
    <vt:lpwstr>10, 3, 0, 1</vt:lpwstr>
  </property>
  <property fmtid="{D5CDD505-2E9C-101B-9397-08002B2CF9AE}" pid="12" name="CalculationRule">
    <vt:i4>0</vt:i4>
  </property>
</Properties>
</file>